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20" windowWidth="23715" windowHeight="9495" activeTab="5"/>
  </bookViews>
  <sheets>
    <sheet name="Fig 5A,B" sheetId="1" r:id="rId1"/>
    <sheet name="Fig 5C" sheetId="2" r:id="rId2"/>
    <sheet name="Fig 5D" sheetId="3" r:id="rId3"/>
    <sheet name="Fig 5E" sheetId="4" r:id="rId4"/>
    <sheet name="Fig 5F" sheetId="5" r:id="rId5"/>
    <sheet name="Fig 5G - 2 m." sheetId="6" r:id="rId6"/>
    <sheet name="Fig 5G - 12 m." sheetId="7" r:id="rId7"/>
  </sheets>
  <externalReferences>
    <externalReference r:id="rId8"/>
  </externalReferences>
  <calcPr calcId="125725"/>
</workbook>
</file>

<file path=xl/calcChain.xml><?xml version="1.0" encoding="utf-8"?>
<calcChain xmlns="http://schemas.openxmlformats.org/spreadsheetml/2006/main">
  <c r="J11" i="7"/>
  <c r="K11"/>
  <c r="J12"/>
  <c r="K12"/>
  <c r="J19"/>
  <c r="K19"/>
  <c r="J20"/>
  <c r="K20"/>
  <c r="G20"/>
  <c r="F20"/>
  <c r="E20"/>
  <c r="G19"/>
  <c r="F19"/>
  <c r="E19"/>
  <c r="F18"/>
  <c r="E18"/>
  <c r="F17"/>
  <c r="E17"/>
  <c r="F16"/>
  <c r="E16"/>
  <c r="F15"/>
  <c r="E15"/>
  <c r="F14"/>
  <c r="E14"/>
  <c r="F13"/>
  <c r="E13"/>
  <c r="G12"/>
  <c r="F12"/>
  <c r="E12"/>
  <c r="G11"/>
  <c r="F11"/>
  <c r="E11"/>
  <c r="F10"/>
  <c r="E10"/>
  <c r="F9"/>
  <c r="E9"/>
  <c r="F8"/>
  <c r="E8"/>
  <c r="F7"/>
  <c r="E7"/>
  <c r="F6"/>
  <c r="E6"/>
  <c r="F5"/>
  <c r="E5"/>
  <c r="F44" i="5"/>
  <c r="F43"/>
  <c r="F36"/>
  <c r="F35"/>
  <c r="F27"/>
  <c r="F26"/>
  <c r="F15"/>
  <c r="F14"/>
  <c r="E12" i="4"/>
  <c r="D12"/>
  <c r="E11"/>
  <c r="D11"/>
  <c r="E7"/>
  <c r="D7"/>
  <c r="E6"/>
  <c r="D6"/>
</calcChain>
</file>

<file path=xl/sharedStrings.xml><?xml version="1.0" encoding="utf-8"?>
<sst xmlns="http://schemas.openxmlformats.org/spreadsheetml/2006/main" count="287" uniqueCount="95">
  <si>
    <t>subline</t>
  </si>
  <si>
    <t>age (months)</t>
  </si>
  <si>
    <t>insulin (nIU/mL)</t>
  </si>
  <si>
    <t>glucose (mmol/L)</t>
  </si>
  <si>
    <t>high-5HT</t>
  </si>
  <si>
    <t>low-5HT</t>
  </si>
  <si>
    <t>Glucose tolerance test (6 months old)</t>
  </si>
  <si>
    <t>plasma glucose (mmol/L)</t>
  </si>
  <si>
    <t>0 min</t>
  </si>
  <si>
    <t>30 min</t>
  </si>
  <si>
    <t>60 min</t>
  </si>
  <si>
    <t>90 min</t>
  </si>
  <si>
    <t>120 min</t>
  </si>
  <si>
    <t>16G9 ♀</t>
  </si>
  <si>
    <t>16N8 ♀</t>
  </si>
  <si>
    <t>16N10 ♀</t>
  </si>
  <si>
    <t>16G10 ♀</t>
  </si>
  <si>
    <t>16N11 ♀</t>
  </si>
  <si>
    <t>16G8 ♀</t>
  </si>
  <si>
    <t>16N9 ♀</t>
  </si>
  <si>
    <t>16Nnovi ♀</t>
  </si>
  <si>
    <t>sd</t>
  </si>
  <si>
    <t>t-test:</t>
  </si>
  <si>
    <t>0. high vs. low</t>
  </si>
  <si>
    <t>30 min. high vs. low</t>
  </si>
  <si>
    <t>high-5HT 0 vs. 30 min</t>
  </si>
  <si>
    <t>low-5HT 0 vs. 30 min</t>
  </si>
  <si>
    <t>cage</t>
  </si>
  <si>
    <t>animal no.</t>
  </si>
  <si>
    <t>sample no.</t>
  </si>
  <si>
    <t xml:space="preserve">m (g) </t>
  </si>
  <si>
    <t>16Gnew ♀</t>
  </si>
  <si>
    <t>16Nnew ♀</t>
  </si>
  <si>
    <t>Insulin tolerance test (6 months old)</t>
  </si>
  <si>
    <t>1 IU insulin/kg</t>
  </si>
  <si>
    <t>Blood glucose concentration (mmol/L):</t>
  </si>
  <si>
    <t>start</t>
  </si>
  <si>
    <t>180 min</t>
  </si>
  <si>
    <t>1-2</t>
  </si>
  <si>
    <t>16G11 ♀</t>
  </si>
  <si>
    <t>16G12 ♀</t>
  </si>
  <si>
    <t>16N13 ♀</t>
  </si>
  <si>
    <t>Hb A1c (%)</t>
  </si>
  <si>
    <t>HbA1c SI (mmol/mol)</t>
  </si>
  <si>
    <t>16G</t>
  </si>
  <si>
    <t>AVG</t>
  </si>
  <si>
    <t>STD</t>
  </si>
  <si>
    <t>16N</t>
  </si>
  <si>
    <t>12 months</t>
  </si>
  <si>
    <t>2 months</t>
  </si>
  <si>
    <r>
      <t xml:space="preserve">17G2 </t>
    </r>
    <r>
      <rPr>
        <sz val="11"/>
        <color theme="1"/>
        <rFont val="Arial"/>
        <family val="2"/>
        <charset val="238"/>
      </rPr>
      <t>♂</t>
    </r>
  </si>
  <si>
    <r>
      <t xml:space="preserve">17G4 </t>
    </r>
    <r>
      <rPr>
        <sz val="11"/>
        <color theme="1"/>
        <rFont val="Arial"/>
        <family val="2"/>
        <charset val="238"/>
      </rPr>
      <t>♂</t>
    </r>
  </si>
  <si>
    <t>17N1 ♂</t>
  </si>
  <si>
    <t>17N2 ♂</t>
  </si>
  <si>
    <t>17N4 ♂</t>
  </si>
  <si>
    <t>Cholesterol</t>
  </si>
  <si>
    <t>Tissue volume</t>
  </si>
  <si>
    <t>Fat volume</t>
  </si>
  <si>
    <t>Percent fat volume</t>
  </si>
  <si>
    <t>TV</t>
  </si>
  <si>
    <t>FV</t>
  </si>
  <si>
    <t>FV/TV</t>
  </si>
  <si>
    <t>mm^3</t>
  </si>
  <si>
    <t>%</t>
  </si>
  <si>
    <t>Low-5HT</t>
  </si>
  <si>
    <t xml:space="preserve">17n1-1 </t>
  </si>
  <si>
    <t xml:space="preserve">17n2-2 </t>
  </si>
  <si>
    <t xml:space="preserve">17n2-3 </t>
  </si>
  <si>
    <t xml:space="preserve">17n3-1 </t>
  </si>
  <si>
    <t xml:space="preserve">17n3-2 </t>
  </si>
  <si>
    <t xml:space="preserve">17n3-3 </t>
  </si>
  <si>
    <t>High-5HT</t>
  </si>
  <si>
    <t xml:space="preserve">17g1-3 </t>
  </si>
  <si>
    <t>17g1-2</t>
  </si>
  <si>
    <t xml:space="preserve">17g1-1 </t>
  </si>
  <si>
    <t xml:space="preserve">17g3-1 </t>
  </si>
  <si>
    <t xml:space="preserve">17g3-2 </t>
  </si>
  <si>
    <t xml:space="preserve">17g3-3 </t>
  </si>
  <si>
    <t>F8M</t>
  </si>
  <si>
    <t>Subline</t>
  </si>
  <si>
    <t>Animal</t>
  </si>
  <si>
    <t>cm^3</t>
  </si>
  <si>
    <t>16G (high-5HT)</t>
  </si>
  <si>
    <t xml:space="preserve">16g8-3 </t>
  </si>
  <si>
    <t>16g9-2</t>
  </si>
  <si>
    <t xml:space="preserve">16g10-3 </t>
  </si>
  <si>
    <t xml:space="preserve">16g10-4 </t>
  </si>
  <si>
    <t xml:space="preserve">16g11-1 </t>
  </si>
  <si>
    <t>16N (low-5HT)</t>
  </si>
  <si>
    <t xml:space="preserve">16n9-1 </t>
  </si>
  <si>
    <t xml:space="preserve">16n9-4 </t>
  </si>
  <si>
    <t xml:space="preserve">16n10-2 </t>
  </si>
  <si>
    <t xml:space="preserve">16n10-3 </t>
  </si>
  <si>
    <t xml:space="preserve">16n11-5 </t>
  </si>
  <si>
    <t>16n1</t>
  </si>
</sst>
</file>

<file path=xl/styles.xml><?xml version="1.0" encoding="utf-8"?>
<styleSheet xmlns="http://schemas.openxmlformats.org/spreadsheetml/2006/main">
  <numFmts count="4">
    <numFmt numFmtId="164" formatCode="0.0"/>
    <numFmt numFmtId="165" formatCode="0.0000"/>
    <numFmt numFmtId="166" formatCode="0.00000"/>
    <numFmt numFmtId="167" formatCode="0.000"/>
  </numFmts>
  <fonts count="15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0"/>
      <color rgb="FFFF0000"/>
      <name val="Arial"/>
      <family val="2"/>
      <charset val="238"/>
    </font>
    <font>
      <sz val="10"/>
      <name val="Arial"/>
      <family val="2"/>
      <charset val="238"/>
    </font>
    <font>
      <b/>
      <sz val="10"/>
      <color rgb="FF0070C0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10"/>
      <color rgb="FFFF0000"/>
      <name val="Arial"/>
      <family val="2"/>
      <charset val="238"/>
    </font>
    <font>
      <sz val="10"/>
      <color rgb="FF0070C0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color rgb="FF0070C0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</fills>
  <borders count="4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171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/>
    <xf numFmtId="0" fontId="0" fillId="0" borderId="1" xfId="0" applyBorder="1"/>
    <xf numFmtId="0" fontId="0" fillId="0" borderId="2" xfId="0" applyBorder="1" applyAlignment="1">
      <alignment horizontal="center"/>
    </xf>
    <xf numFmtId="164" fontId="0" fillId="0" borderId="3" xfId="0" applyNumberFormat="1" applyBorder="1"/>
    <xf numFmtId="0" fontId="1" fillId="0" borderId="4" xfId="0" applyFont="1" applyBorder="1"/>
    <xf numFmtId="0" fontId="0" fillId="0" borderId="5" xfId="0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/>
    </xf>
    <xf numFmtId="0" fontId="4" fillId="0" borderId="0" xfId="0" applyFont="1" applyBorder="1"/>
    <xf numFmtId="0" fontId="0" fillId="0" borderId="0" xfId="0" applyAlignment="1">
      <alignment horizontal="center"/>
    </xf>
    <xf numFmtId="2" fontId="0" fillId="0" borderId="5" xfId="0" applyNumberForma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164" fontId="3" fillId="0" borderId="7" xfId="0" applyNumberFormat="1" applyFont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/>
    </xf>
    <xf numFmtId="0" fontId="5" fillId="0" borderId="8" xfId="0" applyFont="1" applyBorder="1"/>
    <xf numFmtId="0" fontId="0" fillId="0" borderId="9" xfId="0" applyBorder="1" applyAlignment="1">
      <alignment horizontal="center"/>
    </xf>
    <xf numFmtId="164" fontId="3" fillId="0" borderId="10" xfId="0" applyNumberFormat="1" applyFont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5" fillId="0" borderId="5" xfId="0" applyFont="1" applyBorder="1"/>
    <xf numFmtId="0" fontId="0" fillId="0" borderId="11" xfId="0" applyBorder="1" applyAlignment="1">
      <alignment horizontal="center"/>
    </xf>
    <xf numFmtId="0" fontId="5" fillId="0" borderId="6" xfId="0" applyFont="1" applyBorder="1"/>
    <xf numFmtId="0" fontId="0" fillId="0" borderId="12" xfId="0" applyBorder="1" applyAlignment="1">
      <alignment horizontal="center"/>
    </xf>
    <xf numFmtId="164" fontId="0" fillId="0" borderId="0" xfId="0" applyNumberFormat="1"/>
    <xf numFmtId="0" fontId="6" fillId="0" borderId="0" xfId="0" applyFont="1"/>
    <xf numFmtId="0" fontId="0" fillId="0" borderId="8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2" xfId="0" applyBorder="1"/>
    <xf numFmtId="0" fontId="7" fillId="0" borderId="13" xfId="0" applyFont="1" applyFill="1" applyBorder="1" applyAlignment="1">
      <alignment horizontal="center"/>
    </xf>
    <xf numFmtId="0" fontId="2" fillId="0" borderId="15" xfId="0" applyFont="1" applyBorder="1"/>
    <xf numFmtId="2" fontId="0" fillId="0" borderId="16" xfId="0" applyNumberFormat="1" applyBorder="1"/>
    <xf numFmtId="2" fontId="0" fillId="0" borderId="6" xfId="0" applyNumberFormat="1" applyBorder="1"/>
    <xf numFmtId="0" fontId="9" fillId="0" borderId="13" xfId="0" applyFont="1" applyFill="1" applyBorder="1"/>
    <xf numFmtId="0" fontId="7" fillId="0" borderId="17" xfId="0" applyFont="1" applyFill="1" applyBorder="1" applyAlignment="1">
      <alignment horizontal="center"/>
    </xf>
    <xf numFmtId="0" fontId="2" fillId="0" borderId="18" xfId="0" applyFont="1" applyBorder="1"/>
    <xf numFmtId="0" fontId="9" fillId="0" borderId="17" xfId="0" applyFont="1" applyFill="1" applyBorder="1" applyAlignment="1">
      <alignment horizontal="center"/>
    </xf>
    <xf numFmtId="0" fontId="7" fillId="0" borderId="19" xfId="0" applyFont="1" applyFill="1" applyBorder="1"/>
    <xf numFmtId="0" fontId="9" fillId="0" borderId="19" xfId="0" applyFont="1" applyFill="1" applyBorder="1" applyAlignment="1">
      <alignment horizontal="center"/>
    </xf>
    <xf numFmtId="0" fontId="7" fillId="0" borderId="19" xfId="0" applyFont="1" applyFill="1" applyBorder="1" applyAlignment="1">
      <alignment horizontal="center"/>
    </xf>
    <xf numFmtId="0" fontId="7" fillId="0" borderId="17" xfId="0" applyFont="1" applyFill="1" applyBorder="1"/>
    <xf numFmtId="2" fontId="0" fillId="0" borderId="16" xfId="0" applyNumberFormat="1" applyFill="1" applyBorder="1"/>
    <xf numFmtId="0" fontId="9" fillId="0" borderId="17" xfId="0" applyFont="1" applyFill="1" applyBorder="1"/>
    <xf numFmtId="0" fontId="2" fillId="0" borderId="19" xfId="0" applyFont="1" applyBorder="1"/>
    <xf numFmtId="0" fontId="9" fillId="0" borderId="20" xfId="0" applyFont="1" applyFill="1" applyBorder="1" applyAlignment="1">
      <alignment horizontal="center"/>
    </xf>
    <xf numFmtId="0" fontId="7" fillId="0" borderId="20" xfId="0" applyFont="1" applyFill="1" applyBorder="1" applyAlignment="1">
      <alignment horizontal="center"/>
    </xf>
    <xf numFmtId="0" fontId="0" fillId="0" borderId="16" xfId="0" applyBorder="1"/>
    <xf numFmtId="0" fontId="7" fillId="0" borderId="21" xfId="0" applyFont="1" applyFill="1" applyBorder="1" applyAlignment="1">
      <alignment horizontal="center"/>
    </xf>
    <xf numFmtId="0" fontId="2" fillId="0" borderId="23" xfId="0" applyFont="1" applyBorder="1"/>
    <xf numFmtId="2" fontId="0" fillId="2" borderId="16" xfId="0" applyNumberFormat="1" applyFill="1" applyBorder="1"/>
    <xf numFmtId="0" fontId="9" fillId="0" borderId="24" xfId="0" applyFont="1" applyFill="1" applyBorder="1" applyAlignment="1">
      <alignment horizontal="center"/>
    </xf>
    <xf numFmtId="0" fontId="0" fillId="2" borderId="16" xfId="0" applyFill="1" applyBorder="1"/>
    <xf numFmtId="2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166" fontId="6" fillId="0" borderId="0" xfId="0" applyNumberFormat="1" applyFont="1"/>
    <xf numFmtId="0" fontId="4" fillId="0" borderId="16" xfId="0" applyFont="1" applyBorder="1"/>
    <xf numFmtId="164" fontId="4" fillId="0" borderId="16" xfId="0" applyNumberFormat="1" applyFont="1" applyBorder="1"/>
    <xf numFmtId="165" fontId="10" fillId="0" borderId="0" xfId="0" applyNumberFormat="1" applyFont="1"/>
    <xf numFmtId="164" fontId="0" fillId="0" borderId="6" xfId="0" applyNumberFormat="1" applyBorder="1"/>
    <xf numFmtId="164" fontId="0" fillId="0" borderId="16" xfId="0" applyNumberFormat="1" applyBorder="1"/>
    <xf numFmtId="0" fontId="7" fillId="0" borderId="20" xfId="0" applyFont="1" applyFill="1" applyBorder="1"/>
    <xf numFmtId="0" fontId="11" fillId="0" borderId="19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11" fillId="0" borderId="21" xfId="0" applyFont="1" applyFill="1" applyBorder="1" applyAlignment="1">
      <alignment horizontal="center"/>
    </xf>
    <xf numFmtId="164" fontId="0" fillId="0" borderId="16" xfId="0" applyNumberFormat="1" applyFill="1" applyBorder="1"/>
    <xf numFmtId="0" fontId="9" fillId="0" borderId="26" xfId="0" applyFont="1" applyFill="1" applyBorder="1" applyAlignment="1">
      <alignment horizontal="center"/>
    </xf>
    <xf numFmtId="0" fontId="9" fillId="0" borderId="28" xfId="0" applyFont="1" applyFill="1" applyBorder="1" applyAlignment="1">
      <alignment horizontal="center"/>
    </xf>
    <xf numFmtId="164" fontId="0" fillId="3" borderId="16" xfId="0" applyNumberFormat="1" applyFill="1" applyBorder="1"/>
    <xf numFmtId="0" fontId="9" fillId="0" borderId="29" xfId="0" applyFont="1" applyFill="1" applyBorder="1" applyAlignment="1">
      <alignment horizontal="center"/>
    </xf>
    <xf numFmtId="0" fontId="9" fillId="0" borderId="28" xfId="0" applyFont="1" applyFill="1" applyBorder="1"/>
    <xf numFmtId="0" fontId="9" fillId="0" borderId="30" xfId="0" applyFont="1" applyFill="1" applyBorder="1" applyAlignment="1">
      <alignment horizontal="center"/>
    </xf>
    <xf numFmtId="0" fontId="0" fillId="0" borderId="29" xfId="0" applyBorder="1"/>
    <xf numFmtId="0" fontId="12" fillId="0" borderId="28" xfId="0" applyFont="1" applyFill="1" applyBorder="1" applyAlignment="1">
      <alignment horizontal="center"/>
    </xf>
    <xf numFmtId="0" fontId="12" fillId="0" borderId="31" xfId="0" applyFont="1" applyFill="1" applyBorder="1" applyAlignment="1">
      <alignment horizontal="center"/>
    </xf>
    <xf numFmtId="0" fontId="7" fillId="0" borderId="14" xfId="1" applyFont="1" applyFill="1" applyBorder="1" applyAlignment="1">
      <alignment horizontal="center"/>
    </xf>
    <xf numFmtId="0" fontId="7" fillId="0" borderId="12" xfId="1" applyFont="1" applyFill="1" applyBorder="1" applyAlignment="1">
      <alignment horizontal="center"/>
    </xf>
    <xf numFmtId="0" fontId="7" fillId="0" borderId="9" xfId="1" applyFont="1" applyFill="1" applyBorder="1" applyAlignment="1">
      <alignment horizontal="center"/>
    </xf>
    <xf numFmtId="0" fontId="7" fillId="0" borderId="11" xfId="1" applyFont="1" applyFill="1" applyBorder="1" applyAlignment="1">
      <alignment horizontal="center"/>
    </xf>
    <xf numFmtId="49" fontId="7" fillId="0" borderId="11" xfId="1" applyNumberFormat="1" applyFont="1" applyFill="1" applyBorder="1" applyAlignment="1">
      <alignment horizontal="center"/>
    </xf>
    <xf numFmtId="0" fontId="7" fillId="0" borderId="25" xfId="1" applyFont="1" applyFill="1" applyBorder="1" applyAlignment="1">
      <alignment horizontal="center"/>
    </xf>
    <xf numFmtId="0" fontId="9" fillId="0" borderId="27" xfId="1" applyFont="1" applyFill="1" applyBorder="1" applyAlignment="1">
      <alignment horizontal="center"/>
    </xf>
    <xf numFmtId="0" fontId="9" fillId="0" borderId="6" xfId="1" applyFont="1" applyFill="1" applyBorder="1" applyAlignment="1">
      <alignment horizontal="center"/>
    </xf>
    <xf numFmtId="0" fontId="9" fillId="0" borderId="5" xfId="1" applyFont="1" applyFill="1" applyBorder="1" applyAlignment="1">
      <alignment horizontal="center"/>
    </xf>
    <xf numFmtId="0" fontId="9" fillId="0" borderId="8" xfId="1" applyFont="1" applyFill="1" applyBorder="1" applyAlignment="1">
      <alignment horizontal="center"/>
    </xf>
    <xf numFmtId="0" fontId="9" fillId="0" borderId="32" xfId="1" applyFont="1" applyFill="1" applyBorder="1" applyAlignment="1">
      <alignment horizontal="center"/>
    </xf>
    <xf numFmtId="0" fontId="7" fillId="0" borderId="8" xfId="1" applyFont="1" applyFill="1" applyBorder="1" applyAlignment="1">
      <alignment horizontal="center"/>
    </xf>
    <xf numFmtId="0" fontId="7" fillId="0" borderId="6" xfId="1" applyFont="1" applyFill="1" applyBorder="1" applyAlignment="1">
      <alignment horizontal="center"/>
    </xf>
    <xf numFmtId="0" fontId="7" fillId="0" borderId="22" xfId="1" applyFont="1" applyFill="1" applyBorder="1" applyAlignment="1">
      <alignment horizontal="center"/>
    </xf>
    <xf numFmtId="0" fontId="9" fillId="0" borderId="14" xfId="1" applyFont="1" applyFill="1" applyBorder="1" applyAlignment="1">
      <alignment horizontal="center"/>
    </xf>
    <xf numFmtId="0" fontId="9" fillId="0" borderId="12" xfId="1" applyFont="1" applyFill="1" applyBorder="1" applyAlignment="1">
      <alignment horizontal="center"/>
    </xf>
    <xf numFmtId="0" fontId="9" fillId="0" borderId="11" xfId="1" applyFont="1" applyFill="1" applyBorder="1" applyAlignment="1">
      <alignment horizontal="center"/>
    </xf>
    <xf numFmtId="0" fontId="9" fillId="0" borderId="9" xfId="1" applyFont="1" applyFill="1" applyBorder="1" applyAlignment="1">
      <alignment horizontal="center"/>
    </xf>
    <xf numFmtId="0" fontId="9" fillId="0" borderId="25" xfId="1" applyFont="1" applyFill="1" applyBorder="1" applyAlignment="1">
      <alignment horizontal="center"/>
    </xf>
    <xf numFmtId="0" fontId="0" fillId="0" borderId="16" xfId="0" applyBorder="1" applyAlignment="1">
      <alignment horizontal="justify" vertical="center"/>
    </xf>
    <xf numFmtId="0" fontId="0" fillId="0" borderId="16" xfId="0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164" fontId="0" fillId="4" borderId="16" xfId="0" applyNumberFormat="1" applyFill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1" fillId="0" borderId="0" xfId="0" applyFont="1"/>
    <xf numFmtId="2" fontId="0" fillId="0" borderId="16" xfId="0" applyNumberFormat="1" applyBorder="1" applyAlignment="1">
      <alignment horizontal="center" vertical="center"/>
    </xf>
    <xf numFmtId="0" fontId="12" fillId="0" borderId="30" xfId="0" applyFont="1" applyFill="1" applyBorder="1" applyAlignment="1">
      <alignment horizontal="center"/>
    </xf>
    <xf numFmtId="0" fontId="6" fillId="0" borderId="36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6" fillId="0" borderId="35" xfId="0" applyNumberFormat="1" applyFont="1" applyBorder="1" applyAlignment="1">
      <alignment horizontal="center" vertical="center"/>
    </xf>
    <xf numFmtId="0" fontId="14" fillId="0" borderId="36" xfId="0" applyNumberFormat="1" applyFont="1" applyBorder="1" applyAlignment="1">
      <alignment horizontal="center" vertical="center"/>
    </xf>
    <xf numFmtId="0" fontId="14" fillId="0" borderId="35" xfId="0" applyNumberFormat="1" applyFont="1" applyBorder="1" applyAlignment="1">
      <alignment horizontal="center" vertical="center"/>
    </xf>
    <xf numFmtId="0" fontId="7" fillId="0" borderId="33" xfId="1" applyFont="1" applyFill="1" applyBorder="1" applyAlignment="1">
      <alignment horizontal="center"/>
    </xf>
    <xf numFmtId="0" fontId="7" fillId="0" borderId="7" xfId="1" applyFont="1" applyFill="1" applyBorder="1" applyAlignment="1">
      <alignment horizontal="center"/>
    </xf>
    <xf numFmtId="0" fontId="7" fillId="0" borderId="10" xfId="1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/>
    </xf>
    <xf numFmtId="0" fontId="9" fillId="0" borderId="4" xfId="1" applyFont="1" applyFill="1" applyBorder="1" applyAlignment="1">
      <alignment horizontal="center"/>
    </xf>
    <xf numFmtId="0" fontId="9" fillId="0" borderId="34" xfId="1" applyFont="1" applyFill="1" applyBorder="1" applyAlignment="1">
      <alignment horizontal="center"/>
    </xf>
    <xf numFmtId="0" fontId="9" fillId="0" borderId="35" xfId="1" applyFont="1" applyFill="1" applyBorder="1" applyAlignment="1">
      <alignment horizontal="center"/>
    </xf>
    <xf numFmtId="2" fontId="0" fillId="0" borderId="16" xfId="0" applyNumberFormat="1" applyFill="1" applyBorder="1" applyAlignment="1">
      <alignment horizontal="center" vertical="center"/>
    </xf>
    <xf numFmtId="0" fontId="0" fillId="0" borderId="16" xfId="0" applyFill="1" applyBorder="1"/>
    <xf numFmtId="0" fontId="0" fillId="0" borderId="8" xfId="0" applyFill="1" applyBorder="1"/>
    <xf numFmtId="2" fontId="0" fillId="0" borderId="15" xfId="0" applyNumberFormat="1" applyFill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0" fontId="11" fillId="0" borderId="38" xfId="0" applyFont="1" applyFill="1" applyBorder="1" applyAlignment="1">
      <alignment horizontal="center"/>
    </xf>
    <xf numFmtId="0" fontId="0" fillId="0" borderId="24" xfId="0" applyBorder="1" applyAlignment="1">
      <alignment wrapText="1"/>
    </xf>
    <xf numFmtId="2" fontId="0" fillId="0" borderId="23" xfId="0" applyNumberFormat="1" applyBorder="1" applyAlignment="1">
      <alignment horizontal="center" vertical="center"/>
    </xf>
    <xf numFmtId="0" fontId="9" fillId="0" borderId="41" xfId="1" applyFont="1" applyFill="1" applyBorder="1" applyAlignment="1">
      <alignment horizontal="center"/>
    </xf>
    <xf numFmtId="2" fontId="0" fillId="0" borderId="15" xfId="0" applyNumberFormat="1" applyBorder="1" applyAlignment="1">
      <alignment horizontal="center" vertical="center"/>
    </xf>
    <xf numFmtId="0" fontId="0" fillId="0" borderId="38" xfId="0" applyBorder="1"/>
    <xf numFmtId="0" fontId="0" fillId="0" borderId="24" xfId="0" applyBorder="1"/>
    <xf numFmtId="165" fontId="1" fillId="0" borderId="0" xfId="0" applyNumberFormat="1" applyFont="1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6" fillId="0" borderId="43" xfId="0" applyNumberFormat="1" applyFont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4" fillId="0" borderId="43" xfId="0" applyNumberFormat="1" applyFont="1" applyBorder="1" applyAlignment="1">
      <alignment horizontal="center" vertical="center"/>
    </xf>
    <xf numFmtId="0" fontId="0" fillId="0" borderId="0" xfId="0" applyAlignment="1">
      <alignment horizontal="justify" vertical="center"/>
    </xf>
    <xf numFmtId="167" fontId="0" fillId="0" borderId="0" xfId="0" applyNumberFormat="1" applyAlignment="1">
      <alignment horizontal="center" vertical="center"/>
    </xf>
    <xf numFmtId="0" fontId="0" fillId="0" borderId="36" xfId="0" applyBorder="1" applyAlignment="1">
      <alignment horizontal="justify" vertical="center"/>
    </xf>
    <xf numFmtId="0" fontId="0" fillId="0" borderId="36" xfId="0" applyBorder="1"/>
    <xf numFmtId="2" fontId="0" fillId="0" borderId="36" xfId="0" applyNumberFormat="1" applyBorder="1" applyAlignment="1">
      <alignment horizontal="center" vertical="center"/>
    </xf>
    <xf numFmtId="0" fontId="0" fillId="0" borderId="37" xfId="0" applyBorder="1" applyAlignment="1">
      <alignment horizontal="justify" vertical="center"/>
    </xf>
    <xf numFmtId="0" fontId="0" fillId="0" borderId="45" xfId="0" applyFill="1" applyBorder="1" applyAlignment="1">
      <alignment horizontal="justify" vertical="center"/>
    </xf>
    <xf numFmtId="0" fontId="0" fillId="0" borderId="46" xfId="0" applyFill="1" applyBorder="1"/>
    <xf numFmtId="2" fontId="0" fillId="0" borderId="46" xfId="0" applyNumberFormat="1" applyFill="1" applyBorder="1" applyAlignment="1">
      <alignment horizontal="center" vertical="center"/>
    </xf>
    <xf numFmtId="2" fontId="0" fillId="0" borderId="36" xfId="0" applyNumberFormat="1" applyFill="1" applyBorder="1" applyAlignment="1">
      <alignment horizontal="center" vertical="center"/>
    </xf>
    <xf numFmtId="167" fontId="0" fillId="0" borderId="0" xfId="0" applyNumberFormat="1" applyFill="1" applyBorder="1" applyAlignment="1">
      <alignment horizontal="center" vertical="center"/>
    </xf>
    <xf numFmtId="2" fontId="0" fillId="0" borderId="47" xfId="0" applyNumberFormat="1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40" xfId="0" applyBorder="1" applyAlignment="1">
      <alignment horizontal="center"/>
    </xf>
    <xf numFmtId="0" fontId="0" fillId="0" borderId="38" xfId="0" applyBorder="1" applyAlignment="1">
      <alignment horizontal="center" vertical="center"/>
    </xf>
    <xf numFmtId="0" fontId="0" fillId="0" borderId="16" xfId="0" applyFill="1" applyBorder="1" applyAlignment="1">
      <alignment horizontal="center" wrapText="1"/>
    </xf>
    <xf numFmtId="0" fontId="0" fillId="0" borderId="40" xfId="0" applyFill="1" applyBorder="1" applyAlignment="1">
      <alignment horizontal="center" wrapText="1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</cellXfs>
  <cellStyles count="2">
    <cellStyle name="Normal" xfId="0" builtinId="0"/>
    <cellStyle name="Normal_F16-P, 5HT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hr-HR"/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WZ-5HT: plasma insulin in GTT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strRef>
              <c:f>[1]Sheet3!$B$7</c:f>
              <c:strCache>
                <c:ptCount val="1"/>
                <c:pt idx="0">
                  <c:v>high-5HT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</c:spPr>
          <c:errBars>
            <c:errBarType val="plus"/>
            <c:errValType val="cust"/>
            <c:plus>
              <c:numRef>
                <c:f>[1]Sheet3!$C$8:$D$8</c:f>
                <c:numCache>
                  <c:formatCode>General</c:formatCode>
                  <c:ptCount val="2"/>
                  <c:pt idx="0">
                    <c:v>17905.158964003731</c:v>
                  </c:pt>
                  <c:pt idx="1">
                    <c:v>9707.09784771003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3!$C$6:$D$6</c:f>
              <c:strCache>
                <c:ptCount val="2"/>
                <c:pt idx="0">
                  <c:v>0 min</c:v>
                </c:pt>
                <c:pt idx="1">
                  <c:v>30 min</c:v>
                </c:pt>
              </c:strCache>
            </c:strRef>
          </c:cat>
          <c:val>
            <c:numRef>
              <c:f>[1]Sheet3!$C$7:$D$7</c:f>
              <c:numCache>
                <c:formatCode>General</c:formatCode>
                <c:ptCount val="2"/>
                <c:pt idx="0">
                  <c:v>65424.423333333325</c:v>
                </c:pt>
                <c:pt idx="1">
                  <c:v>56980.031750000002</c:v>
                </c:pt>
              </c:numCache>
            </c:numRef>
          </c:val>
        </c:ser>
        <c:ser>
          <c:idx val="1"/>
          <c:order val="1"/>
          <c:tx>
            <c:strRef>
              <c:f>[1]Sheet3!$B$9</c:f>
              <c:strCache>
                <c:ptCount val="1"/>
                <c:pt idx="0">
                  <c:v>low-5HT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1]Sheet3!$C$10:$D$10</c:f>
                <c:numCache>
                  <c:formatCode>General</c:formatCode>
                  <c:ptCount val="2"/>
                  <c:pt idx="0">
                    <c:v>9429.6631616257146</c:v>
                  </c:pt>
                  <c:pt idx="1">
                    <c:v>5456.14041062411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3!$C$6:$D$6</c:f>
              <c:strCache>
                <c:ptCount val="2"/>
                <c:pt idx="0">
                  <c:v>0 min</c:v>
                </c:pt>
                <c:pt idx="1">
                  <c:v>30 min</c:v>
                </c:pt>
              </c:strCache>
            </c:strRef>
          </c:cat>
          <c:val>
            <c:numRef>
              <c:f>[1]Sheet3!$C$9:$D$9</c:f>
              <c:numCache>
                <c:formatCode>General</c:formatCode>
                <c:ptCount val="2"/>
                <c:pt idx="0">
                  <c:v>49745.642888888884</c:v>
                </c:pt>
                <c:pt idx="1">
                  <c:v>49141.754374999997</c:v>
                </c:pt>
              </c:numCache>
            </c:numRef>
          </c:val>
        </c:ser>
        <c:axId val="77254656"/>
        <c:axId val="78721792"/>
      </c:barChart>
      <c:catAx>
        <c:axId val="77254656"/>
        <c:scaling>
          <c:orientation val="minMax"/>
        </c:scaling>
        <c:axPos val="b"/>
        <c:numFmt formatCode="General" sourceLinked="1"/>
        <c:tickLblPos val="nextTo"/>
        <c:crossAx val="78721792"/>
        <c:crosses val="autoZero"/>
        <c:auto val="1"/>
        <c:lblAlgn val="ctr"/>
        <c:lblOffset val="100"/>
      </c:catAx>
      <c:valAx>
        <c:axId val="7872179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lasma insulin (nIU/mL)</a:t>
                </a:r>
              </a:p>
            </c:rich>
          </c:tx>
        </c:title>
        <c:numFmt formatCode="General" sourceLinked="1"/>
        <c:tickLblPos val="nextTo"/>
        <c:crossAx val="772546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50</xdr:row>
      <xdr:rowOff>0</xdr:rowOff>
    </xdr:from>
    <xdr:to>
      <xdr:col>13</xdr:col>
      <xdr:colOff>304800</xdr:colOff>
      <xdr:row>64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875</cdr:x>
      <cdr:y>0.11111</cdr:y>
    </cdr:from>
    <cdr:to>
      <cdr:x>0.43333</cdr:x>
      <cdr:y>0.20139</cdr:y>
    </cdr:to>
    <cdr:grpSp>
      <cdr:nvGrpSpPr>
        <cdr:cNvPr id="5" name="Group 4"/>
        <cdr:cNvGrpSpPr/>
      </cdr:nvGrpSpPr>
      <cdr:grpSpPr>
        <a:xfrm xmlns:a="http://schemas.openxmlformats.org/drawingml/2006/main">
          <a:off x="1314450" y="304797"/>
          <a:ext cx="666735" cy="247656"/>
          <a:chOff x="1314450" y="304800"/>
          <a:chExt cx="666750" cy="247650"/>
        </a:xfrm>
      </cdr:grpSpPr>
      <cdr:sp macro="" textlink="">
        <cdr:nvSpPr>
          <cdr:cNvPr id="3" name="Straight Connector 2"/>
          <cdr:cNvSpPr/>
        </cdr:nvSpPr>
        <cdr:spPr>
          <a:xfrm xmlns:a="http://schemas.openxmlformats.org/drawingml/2006/main">
            <a:off x="1381125" y="552450"/>
            <a:ext cx="447675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endParaRPr lang="sr-Latn-CS"/>
          </a:p>
        </cdr:txBody>
      </cdr:sp>
      <cdr:sp macro="" textlink="">
        <cdr:nvSpPr>
          <cdr:cNvPr id="4" name="TextBox 3"/>
          <cdr:cNvSpPr txBox="1"/>
        </cdr:nvSpPr>
        <cdr:spPr>
          <a:xfrm xmlns:a="http://schemas.openxmlformats.org/drawingml/2006/main">
            <a:off x="1314450" y="304800"/>
            <a:ext cx="666750" cy="219075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hr-HR" sz="1100"/>
              <a:t>0.0336</a:t>
            </a:r>
          </a:p>
        </cdr:txBody>
      </cdr:sp>
    </cdr:grp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304800</xdr:colOff>
      <xdr:row>7</xdr:row>
      <xdr:rowOff>123825</xdr:rowOff>
    </xdr:from>
    <xdr:ext cx="184731" cy="264560"/>
    <xdr:sp macro="" textlink="">
      <xdr:nvSpPr>
        <xdr:cNvPr id="2" name="TextBox 1"/>
        <xdr:cNvSpPr txBox="1"/>
      </xdr:nvSpPr>
      <xdr:spPr>
        <a:xfrm>
          <a:off x="6715125" y="14668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hr-HR" sz="1100"/>
        </a:p>
      </xdr:txBody>
    </xdr:sp>
    <xdr:clientData/>
  </xdr:oneCellAnchor>
  <xdr:oneCellAnchor>
    <xdr:from>
      <xdr:col>7</xdr:col>
      <xdr:colOff>304800</xdr:colOff>
      <xdr:row>7</xdr:row>
      <xdr:rowOff>123825</xdr:rowOff>
    </xdr:from>
    <xdr:ext cx="184731" cy="264560"/>
    <xdr:sp macro="" textlink="">
      <xdr:nvSpPr>
        <xdr:cNvPr id="3" name="TextBox 2"/>
        <xdr:cNvSpPr txBox="1"/>
      </xdr:nvSpPr>
      <xdr:spPr>
        <a:xfrm>
          <a:off x="6105525" y="14668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hr-HR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ATJANA/MeF%20serotonin/ELISA/Insulin/Inzulin%20GTT%2025-02-14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6">
          <cell r="C6" t="str">
            <v>0 min</v>
          </cell>
          <cell r="D6" t="str">
            <v>30 min</v>
          </cell>
        </row>
        <row r="7">
          <cell r="B7" t="str">
            <v>high-5HT</v>
          </cell>
          <cell r="C7">
            <v>65424.423333333325</v>
          </cell>
          <cell r="D7">
            <v>56980.031750000002</v>
          </cell>
        </row>
        <row r="8">
          <cell r="C8">
            <v>17905.158964003731</v>
          </cell>
          <cell r="D8">
            <v>9707.0978477100398</v>
          </cell>
        </row>
        <row r="9">
          <cell r="B9" t="str">
            <v>low-5HT</v>
          </cell>
          <cell r="C9">
            <v>49745.642888888884</v>
          </cell>
          <cell r="D9">
            <v>49141.754374999997</v>
          </cell>
        </row>
        <row r="10">
          <cell r="C10">
            <v>9429.6631616257146</v>
          </cell>
          <cell r="D10">
            <v>5456.140410624118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O128"/>
  <sheetViews>
    <sheetView workbookViewId="0">
      <selection activeCell="M12" sqref="M12"/>
    </sheetView>
  </sheetViews>
  <sheetFormatPr defaultRowHeight="15"/>
  <cols>
    <col min="5" max="5" width="12.7109375" style="12" customWidth="1"/>
    <col min="6" max="6" width="16.140625" style="28" customWidth="1"/>
    <col min="7" max="7" width="18.85546875" style="12" customWidth="1"/>
    <col min="14" max="14" width="10.28515625" customWidth="1"/>
    <col min="15" max="15" width="10.7109375" customWidth="1"/>
  </cols>
  <sheetData>
    <row r="3" spans="3:15">
      <c r="C3" s="1"/>
      <c r="D3" s="1"/>
      <c r="E3" s="2"/>
      <c r="F3" s="3"/>
      <c r="G3" s="2"/>
      <c r="H3" s="1"/>
      <c r="I3" s="1"/>
      <c r="J3" s="1"/>
    </row>
    <row r="4" spans="3:15" ht="15.75" thickBot="1">
      <c r="C4" s="1"/>
      <c r="D4" s="4" t="s">
        <v>0</v>
      </c>
      <c r="E4" s="5" t="s">
        <v>1</v>
      </c>
      <c r="F4" s="6" t="s">
        <v>2</v>
      </c>
      <c r="G4" s="5" t="s">
        <v>3</v>
      </c>
      <c r="H4" s="1"/>
      <c r="I4" s="1"/>
      <c r="J4" s="1"/>
    </row>
    <row r="5" spans="3:15" ht="15.75" thickTop="1">
      <c r="C5" s="1"/>
      <c r="D5" s="7" t="s">
        <v>4</v>
      </c>
      <c r="E5" s="8">
        <v>2</v>
      </c>
      <c r="F5" s="9">
        <v>120084.141</v>
      </c>
      <c r="G5" s="8"/>
      <c r="H5" s="1"/>
      <c r="I5" s="1"/>
      <c r="J5" s="9"/>
    </row>
    <row r="6" spans="3:15">
      <c r="C6" s="1"/>
      <c r="D6" s="7" t="s">
        <v>4</v>
      </c>
      <c r="E6" s="8">
        <v>2</v>
      </c>
      <c r="F6" s="9">
        <v>127997.303</v>
      </c>
      <c r="G6" s="8"/>
      <c r="H6" s="1"/>
      <c r="I6" s="1"/>
      <c r="J6" s="9"/>
    </row>
    <row r="7" spans="3:15">
      <c r="C7" s="1"/>
      <c r="D7" s="7" t="s">
        <v>4</v>
      </c>
      <c r="E7" s="8">
        <v>2</v>
      </c>
      <c r="F7" s="9">
        <v>183609.739</v>
      </c>
      <c r="G7" s="8"/>
      <c r="H7" s="1"/>
      <c r="I7" s="1"/>
      <c r="J7" s="9"/>
    </row>
    <row r="8" spans="3:15">
      <c r="C8" s="1"/>
      <c r="D8" s="7" t="s">
        <v>4</v>
      </c>
      <c r="E8" s="8">
        <v>2</v>
      </c>
      <c r="F8" s="9">
        <v>164680.39300000001</v>
      </c>
      <c r="G8" s="8"/>
      <c r="H8" s="1"/>
      <c r="I8" s="1"/>
      <c r="J8" s="9"/>
    </row>
    <row r="9" spans="3:15">
      <c r="C9" s="1"/>
      <c r="D9" s="7" t="s">
        <v>4</v>
      </c>
      <c r="E9" s="8">
        <v>2</v>
      </c>
      <c r="F9" s="9">
        <v>101061.523</v>
      </c>
      <c r="G9" s="8"/>
      <c r="H9" s="1"/>
      <c r="I9" s="1"/>
      <c r="J9" s="9"/>
    </row>
    <row r="10" spans="3:15">
      <c r="C10" s="1"/>
      <c r="D10" s="7" t="s">
        <v>4</v>
      </c>
      <c r="E10" s="8">
        <v>2.5</v>
      </c>
      <c r="F10" s="9">
        <v>47801.485999999997</v>
      </c>
      <c r="G10" s="10">
        <v>4.96</v>
      </c>
      <c r="H10" s="1"/>
      <c r="I10" s="1"/>
      <c r="J10" s="11"/>
    </row>
    <row r="11" spans="3:15">
      <c r="C11" s="1"/>
      <c r="D11" s="7" t="s">
        <v>4</v>
      </c>
      <c r="E11" s="8">
        <v>2.5</v>
      </c>
      <c r="F11" s="9">
        <v>55856.39</v>
      </c>
      <c r="G11" s="10">
        <v>6.06</v>
      </c>
      <c r="H11" s="1"/>
      <c r="I11" s="1"/>
      <c r="J11" s="1"/>
    </row>
    <row r="12" spans="3:15">
      <c r="C12" s="1"/>
      <c r="D12" s="7" t="s">
        <v>4</v>
      </c>
      <c r="E12" s="8">
        <v>2.5</v>
      </c>
      <c r="F12" s="9">
        <v>58550.105000000003</v>
      </c>
      <c r="G12" s="10">
        <v>4.97</v>
      </c>
      <c r="H12" s="1"/>
      <c r="I12" s="1"/>
      <c r="J12" s="1"/>
    </row>
    <row r="13" spans="3:15">
      <c r="C13" s="1"/>
      <c r="D13" s="7" t="s">
        <v>4</v>
      </c>
      <c r="E13" s="8">
        <v>2.5</v>
      </c>
      <c r="F13" s="9">
        <v>38519.491999999998</v>
      </c>
      <c r="G13" s="10">
        <v>6.25</v>
      </c>
      <c r="H13" s="1"/>
      <c r="I13" s="1"/>
      <c r="J13" s="1"/>
    </row>
    <row r="14" spans="3:15">
      <c r="C14" s="1"/>
      <c r="D14" s="7" t="s">
        <v>4</v>
      </c>
      <c r="E14" s="8">
        <v>2.5</v>
      </c>
      <c r="F14" s="9">
        <v>42308.535000000003</v>
      </c>
      <c r="G14" s="10">
        <v>6.3</v>
      </c>
      <c r="H14" s="1"/>
      <c r="I14" s="1"/>
      <c r="J14" s="1"/>
      <c r="O14" s="12"/>
    </row>
    <row r="15" spans="3:15">
      <c r="C15" s="1"/>
      <c r="D15" s="7" t="s">
        <v>4</v>
      </c>
      <c r="E15" s="8">
        <v>2.5</v>
      </c>
      <c r="F15" s="9">
        <v>57804.345999999998</v>
      </c>
      <c r="G15" s="10">
        <v>5.87</v>
      </c>
      <c r="H15" s="1"/>
      <c r="I15" s="1"/>
      <c r="J15" s="1"/>
    </row>
    <row r="16" spans="3:15">
      <c r="C16" s="1"/>
      <c r="D16" s="7" t="s">
        <v>4</v>
      </c>
      <c r="E16" s="8">
        <v>2.5</v>
      </c>
      <c r="F16" s="9">
        <v>43972.521999999997</v>
      </c>
      <c r="G16" s="10">
        <v>4.84</v>
      </c>
      <c r="H16" s="1"/>
      <c r="I16" s="1"/>
      <c r="J16" s="1"/>
    </row>
    <row r="17" spans="3:10">
      <c r="C17" s="1"/>
      <c r="D17" s="7" t="s">
        <v>4</v>
      </c>
      <c r="E17" s="8">
        <v>2.5</v>
      </c>
      <c r="F17" s="9">
        <v>43244.567999999999</v>
      </c>
      <c r="G17" s="10">
        <v>5.18</v>
      </c>
      <c r="H17" s="1"/>
      <c r="I17" s="1"/>
      <c r="J17" s="1"/>
    </row>
    <row r="18" spans="3:10">
      <c r="C18" s="1"/>
      <c r="D18" s="7" t="s">
        <v>4</v>
      </c>
      <c r="E18" s="8">
        <v>2.5</v>
      </c>
      <c r="F18" s="9">
        <v>41998.534</v>
      </c>
      <c r="G18" s="10">
        <v>6.78</v>
      </c>
      <c r="H18" s="1"/>
      <c r="I18" s="1"/>
      <c r="J18" s="1"/>
    </row>
    <row r="19" spans="3:10">
      <c r="C19" s="1"/>
      <c r="D19" s="7" t="s">
        <v>4</v>
      </c>
      <c r="E19" s="8">
        <v>2.5</v>
      </c>
      <c r="F19" s="9">
        <v>73068.679999999993</v>
      </c>
      <c r="G19" s="10">
        <v>4.7</v>
      </c>
      <c r="H19" s="1"/>
      <c r="I19" s="1"/>
      <c r="J19" s="1"/>
    </row>
    <row r="20" spans="3:10">
      <c r="C20" s="1"/>
      <c r="D20" s="7" t="s">
        <v>4</v>
      </c>
      <c r="E20" s="8">
        <v>2.5</v>
      </c>
      <c r="F20" s="9">
        <v>59251.489000000001</v>
      </c>
      <c r="G20" s="10">
        <v>5.7</v>
      </c>
      <c r="H20" s="1"/>
      <c r="I20" s="1"/>
      <c r="J20" s="1"/>
    </row>
    <row r="21" spans="3:10">
      <c r="C21" s="1"/>
      <c r="D21" s="7" t="s">
        <v>4</v>
      </c>
      <c r="E21" s="8">
        <v>2.5</v>
      </c>
      <c r="F21" s="9">
        <v>55104.425000000003</v>
      </c>
      <c r="G21" s="10">
        <v>4.3</v>
      </c>
      <c r="H21" s="1"/>
      <c r="I21" s="1"/>
      <c r="J21" s="1"/>
    </row>
    <row r="22" spans="3:10">
      <c r="C22" s="1"/>
      <c r="D22" s="7" t="s">
        <v>4</v>
      </c>
      <c r="E22" s="8">
        <v>2.5</v>
      </c>
      <c r="F22" s="9">
        <v>55811.735000000001</v>
      </c>
      <c r="G22" s="10">
        <v>4.9000000000000004</v>
      </c>
      <c r="H22" s="1"/>
      <c r="I22" s="1"/>
      <c r="J22" s="1"/>
    </row>
    <row r="23" spans="3:10">
      <c r="C23" s="1"/>
      <c r="D23" s="7" t="s">
        <v>4</v>
      </c>
      <c r="E23" s="8">
        <v>2.5</v>
      </c>
      <c r="F23" s="9">
        <v>36850.542999999998</v>
      </c>
      <c r="G23" s="10">
        <v>5.2</v>
      </c>
      <c r="H23" s="1"/>
      <c r="I23" s="1"/>
      <c r="J23" s="1"/>
    </row>
    <row r="24" spans="3:10">
      <c r="C24" s="1"/>
      <c r="D24" s="7" t="s">
        <v>4</v>
      </c>
      <c r="E24" s="8">
        <v>2.5</v>
      </c>
      <c r="F24" s="9">
        <v>37779.298000000003</v>
      </c>
      <c r="G24" s="10">
        <v>4.4000000000000004</v>
      </c>
      <c r="H24" s="1"/>
      <c r="I24" s="1"/>
      <c r="J24" s="1"/>
    </row>
    <row r="25" spans="3:10">
      <c r="C25" s="1"/>
      <c r="D25" s="7" t="s">
        <v>4</v>
      </c>
      <c r="E25" s="8">
        <v>2.5</v>
      </c>
      <c r="F25" s="9">
        <v>56848.381000000001</v>
      </c>
      <c r="G25" s="10">
        <v>5.5</v>
      </c>
      <c r="H25" s="1"/>
      <c r="I25" s="1"/>
      <c r="J25" s="1"/>
    </row>
    <row r="26" spans="3:10">
      <c r="C26" s="1"/>
      <c r="D26" s="7" t="s">
        <v>4</v>
      </c>
      <c r="E26" s="8">
        <v>2.5</v>
      </c>
      <c r="F26" s="9">
        <v>50033.008999999998</v>
      </c>
      <c r="G26" s="8"/>
      <c r="H26" s="1"/>
      <c r="I26" s="1"/>
      <c r="J26" s="1"/>
    </row>
    <row r="27" spans="3:10">
      <c r="C27" s="1"/>
      <c r="D27" s="7" t="s">
        <v>4</v>
      </c>
      <c r="E27" s="8">
        <v>2.5</v>
      </c>
      <c r="F27" s="9">
        <v>32811.665999999997</v>
      </c>
      <c r="G27" s="8"/>
      <c r="H27" s="1"/>
      <c r="I27" s="1"/>
      <c r="J27" s="1"/>
    </row>
    <row r="28" spans="3:10">
      <c r="C28" s="1"/>
      <c r="D28" s="7" t="s">
        <v>4</v>
      </c>
      <c r="E28" s="8">
        <v>2.5</v>
      </c>
      <c r="F28" s="9">
        <v>51925.5</v>
      </c>
      <c r="G28" s="8"/>
      <c r="H28" s="1"/>
      <c r="I28" s="1"/>
      <c r="J28" s="1"/>
    </row>
    <row r="29" spans="3:10">
      <c r="C29" s="1"/>
      <c r="D29" s="7" t="s">
        <v>4</v>
      </c>
      <c r="E29" s="8">
        <v>2.5</v>
      </c>
      <c r="F29" s="9">
        <v>35961.328000000001</v>
      </c>
      <c r="G29" s="8"/>
      <c r="H29" s="1"/>
      <c r="I29" s="1"/>
      <c r="J29" s="1"/>
    </row>
    <row r="30" spans="3:10">
      <c r="C30" s="1"/>
      <c r="D30" s="7" t="s">
        <v>4</v>
      </c>
      <c r="E30" s="8">
        <v>2.5</v>
      </c>
      <c r="F30" s="9">
        <v>46190.618999999999</v>
      </c>
      <c r="G30" s="8"/>
      <c r="H30" s="1"/>
      <c r="I30" s="1"/>
      <c r="J30" s="1"/>
    </row>
    <row r="31" spans="3:10">
      <c r="C31" s="1"/>
      <c r="D31" s="7" t="s">
        <v>4</v>
      </c>
      <c r="E31" s="8">
        <v>2.5</v>
      </c>
      <c r="F31" s="9">
        <v>45101.408000000003</v>
      </c>
      <c r="G31" s="8"/>
      <c r="H31" s="1"/>
      <c r="I31" s="1"/>
      <c r="J31" s="1"/>
    </row>
    <row r="32" spans="3:10">
      <c r="C32" s="1"/>
      <c r="D32" s="7" t="s">
        <v>4</v>
      </c>
      <c r="E32" s="8">
        <v>3.5</v>
      </c>
      <c r="F32" s="9">
        <v>47968.275999999998</v>
      </c>
      <c r="G32" s="13">
        <v>4.82</v>
      </c>
      <c r="H32" s="1"/>
      <c r="I32" s="1"/>
      <c r="J32" s="1"/>
    </row>
    <row r="33" spans="3:10">
      <c r="C33" s="1"/>
      <c r="D33" s="7" t="s">
        <v>4</v>
      </c>
      <c r="E33" s="8">
        <v>3.5</v>
      </c>
      <c r="F33" s="9">
        <v>45022.601000000002</v>
      </c>
      <c r="G33" s="13">
        <v>5.0199999999999996</v>
      </c>
      <c r="H33" s="1"/>
      <c r="I33" s="1"/>
      <c r="J33" s="1"/>
    </row>
    <row r="34" spans="3:10">
      <c r="C34" s="1"/>
      <c r="D34" s="7" t="s">
        <v>4</v>
      </c>
      <c r="E34" s="8">
        <v>3.5</v>
      </c>
      <c r="F34" s="9">
        <v>40136.288</v>
      </c>
      <c r="G34" s="13">
        <v>4.59</v>
      </c>
      <c r="H34" s="1"/>
      <c r="I34" s="1"/>
      <c r="J34" s="1"/>
    </row>
    <row r="35" spans="3:10">
      <c r="C35" s="1"/>
      <c r="D35" s="7" t="s">
        <v>4</v>
      </c>
      <c r="E35" s="8">
        <v>3.5</v>
      </c>
      <c r="F35" s="9">
        <v>43058.607000000004</v>
      </c>
      <c r="G35" s="13">
        <v>6.91</v>
      </c>
      <c r="H35" s="1"/>
      <c r="I35" s="1"/>
      <c r="J35" s="1"/>
    </row>
    <row r="36" spans="3:10">
      <c r="C36" s="1"/>
      <c r="D36" s="7" t="s">
        <v>4</v>
      </c>
      <c r="E36" s="8">
        <v>3.5</v>
      </c>
      <c r="F36" s="9">
        <v>50602.175999999999</v>
      </c>
      <c r="G36" s="13">
        <v>5.33</v>
      </c>
      <c r="H36" s="1"/>
      <c r="I36" s="1"/>
      <c r="J36" s="1"/>
    </row>
    <row r="37" spans="3:10">
      <c r="C37" s="1"/>
      <c r="D37" s="7" t="s">
        <v>4</v>
      </c>
      <c r="E37" s="8">
        <v>3.5</v>
      </c>
      <c r="F37" s="9">
        <v>32910.690999999999</v>
      </c>
      <c r="G37" s="13">
        <v>5.09</v>
      </c>
      <c r="H37" s="1"/>
      <c r="I37" s="1"/>
      <c r="J37" s="1"/>
    </row>
    <row r="38" spans="3:10">
      <c r="C38" s="1"/>
      <c r="D38" s="7" t="s">
        <v>4</v>
      </c>
      <c r="E38" s="8">
        <v>3.5</v>
      </c>
      <c r="F38" s="9">
        <v>35896.080999999998</v>
      </c>
      <c r="G38" s="13">
        <v>6.37</v>
      </c>
      <c r="H38" s="1"/>
      <c r="I38" s="1"/>
      <c r="J38" s="1"/>
    </row>
    <row r="39" spans="3:10">
      <c r="C39" s="1"/>
      <c r="D39" s="7" t="s">
        <v>4</v>
      </c>
      <c r="E39" s="8">
        <v>3.5</v>
      </c>
      <c r="F39" s="9">
        <v>56060.718999999997</v>
      </c>
      <c r="G39" s="13">
        <v>5.09</v>
      </c>
      <c r="H39" s="1"/>
      <c r="I39" s="1"/>
      <c r="J39" s="1"/>
    </row>
    <row r="40" spans="3:10">
      <c r="C40" s="1"/>
      <c r="D40" s="7" t="s">
        <v>4</v>
      </c>
      <c r="E40" s="8">
        <v>3.5</v>
      </c>
      <c r="F40" s="9">
        <v>40128.245000000003</v>
      </c>
      <c r="G40" s="13">
        <v>6.86</v>
      </c>
      <c r="H40" s="1"/>
      <c r="I40" s="1"/>
      <c r="J40" s="1"/>
    </row>
    <row r="41" spans="3:10">
      <c r="C41" s="1"/>
      <c r="D41" s="7" t="s">
        <v>4</v>
      </c>
      <c r="E41" s="8">
        <v>3.5</v>
      </c>
      <c r="F41" s="9">
        <v>35800.951999999997</v>
      </c>
      <c r="G41" s="13">
        <v>6.28</v>
      </c>
      <c r="H41" s="1"/>
      <c r="I41" s="1"/>
      <c r="J41" s="1"/>
    </row>
    <row r="42" spans="3:10">
      <c r="C42" s="1"/>
      <c r="D42" s="7" t="s">
        <v>4</v>
      </c>
      <c r="E42" s="8">
        <v>3.5</v>
      </c>
      <c r="F42" s="9">
        <v>34333.803</v>
      </c>
      <c r="G42" s="13">
        <v>5.95</v>
      </c>
      <c r="H42" s="1"/>
      <c r="I42" s="1"/>
      <c r="J42" s="1"/>
    </row>
    <row r="43" spans="3:10">
      <c r="C43" s="1"/>
      <c r="D43" s="7" t="s">
        <v>4</v>
      </c>
      <c r="E43" s="8">
        <v>3.5</v>
      </c>
      <c r="F43" s="9">
        <v>39205.125999999997</v>
      </c>
      <c r="G43" s="13">
        <v>5.26</v>
      </c>
      <c r="H43" s="1"/>
      <c r="I43" s="1"/>
      <c r="J43" s="1"/>
    </row>
    <row r="44" spans="3:10">
      <c r="C44" s="1"/>
      <c r="D44" s="7" t="s">
        <v>4</v>
      </c>
      <c r="E44" s="8">
        <v>3.5</v>
      </c>
      <c r="F44" s="9">
        <v>39695.324000000001</v>
      </c>
      <c r="G44" s="13">
        <v>6.12</v>
      </c>
      <c r="H44" s="1"/>
      <c r="I44" s="1"/>
      <c r="J44" s="1"/>
    </row>
    <row r="45" spans="3:10">
      <c r="C45" s="1"/>
      <c r="D45" s="7" t="s">
        <v>4</v>
      </c>
      <c r="E45" s="8">
        <v>3.5</v>
      </c>
      <c r="F45" s="9">
        <v>36527.682999999997</v>
      </c>
      <c r="G45" s="13">
        <v>6.77</v>
      </c>
      <c r="H45" s="1"/>
      <c r="I45" s="1"/>
      <c r="J45" s="1"/>
    </row>
    <row r="46" spans="3:10">
      <c r="C46" s="1"/>
      <c r="D46" s="7" t="s">
        <v>4</v>
      </c>
      <c r="E46" s="8">
        <v>3.5</v>
      </c>
      <c r="F46" s="9">
        <v>37691.769</v>
      </c>
      <c r="G46" s="13">
        <v>6.15</v>
      </c>
      <c r="H46" s="1"/>
      <c r="I46" s="1"/>
      <c r="J46" s="1"/>
    </row>
    <row r="47" spans="3:10">
      <c r="C47" s="1"/>
      <c r="D47" s="7" t="s">
        <v>4</v>
      </c>
      <c r="E47" s="8">
        <v>3.5</v>
      </c>
      <c r="F47" s="9">
        <v>35949.686000000002</v>
      </c>
      <c r="G47" s="14">
        <v>7.03</v>
      </c>
      <c r="H47" s="1"/>
      <c r="I47" s="1"/>
      <c r="J47" s="1"/>
    </row>
    <row r="48" spans="3:10">
      <c r="C48" s="1"/>
      <c r="D48" s="7" t="s">
        <v>4</v>
      </c>
      <c r="E48" s="8">
        <v>3.5</v>
      </c>
      <c r="F48" s="9">
        <v>43264.114000000001</v>
      </c>
      <c r="G48" s="14">
        <v>5.9</v>
      </c>
      <c r="H48" s="1"/>
      <c r="I48" s="1"/>
      <c r="J48" s="1"/>
    </row>
    <row r="49" spans="3:10">
      <c r="C49" s="1"/>
      <c r="D49" s="7" t="s">
        <v>4</v>
      </c>
      <c r="E49" s="8">
        <v>3.5</v>
      </c>
      <c r="F49" s="9">
        <v>38340.298000000003</v>
      </c>
      <c r="G49" s="13">
        <v>6.32</v>
      </c>
      <c r="H49" s="1"/>
      <c r="I49" s="1"/>
      <c r="J49" s="1"/>
    </row>
    <row r="50" spans="3:10">
      <c r="C50" s="1"/>
      <c r="D50" s="7" t="s">
        <v>4</v>
      </c>
      <c r="E50" s="8">
        <v>3.5</v>
      </c>
      <c r="F50" s="9">
        <v>35949.906999999999</v>
      </c>
      <c r="G50" s="13">
        <v>4.6900000000000004</v>
      </c>
      <c r="H50" s="1"/>
      <c r="I50" s="1"/>
      <c r="J50" s="1"/>
    </row>
    <row r="51" spans="3:10">
      <c r="C51" s="1"/>
      <c r="D51" s="7" t="s">
        <v>4</v>
      </c>
      <c r="E51" s="8">
        <v>6</v>
      </c>
      <c r="F51" s="9">
        <v>41225.097999999998</v>
      </c>
      <c r="G51" s="15">
        <v>5.6</v>
      </c>
      <c r="H51" s="1"/>
      <c r="I51" s="1"/>
      <c r="J51" s="1"/>
    </row>
    <row r="52" spans="3:10">
      <c r="C52" s="1"/>
      <c r="D52" s="7" t="s">
        <v>4</v>
      </c>
      <c r="E52" s="8">
        <v>6</v>
      </c>
      <c r="F52" s="9">
        <v>46565.735999999997</v>
      </c>
      <c r="G52" s="15">
        <v>6.51</v>
      </c>
      <c r="H52" s="1"/>
      <c r="I52" s="1"/>
      <c r="J52" s="1"/>
    </row>
    <row r="53" spans="3:10">
      <c r="C53" s="1"/>
      <c r="D53" s="7" t="s">
        <v>4</v>
      </c>
      <c r="E53" s="8">
        <v>6</v>
      </c>
      <c r="F53" s="9">
        <v>77047.542000000001</v>
      </c>
      <c r="G53" s="15">
        <v>7.59</v>
      </c>
      <c r="H53" s="1"/>
      <c r="I53" s="1"/>
      <c r="J53" s="1"/>
    </row>
    <row r="54" spans="3:10">
      <c r="C54" s="1"/>
      <c r="D54" s="7" t="s">
        <v>4</v>
      </c>
      <c r="E54" s="8">
        <v>6</v>
      </c>
      <c r="F54" s="9">
        <v>46906.58</v>
      </c>
      <c r="G54" s="15">
        <v>6.7</v>
      </c>
      <c r="H54" s="1"/>
      <c r="I54" s="1"/>
      <c r="J54" s="1"/>
    </row>
    <row r="55" spans="3:10">
      <c r="C55" s="1"/>
      <c r="D55" s="7" t="s">
        <v>4</v>
      </c>
      <c r="E55" s="8">
        <v>6</v>
      </c>
      <c r="F55" s="9">
        <v>86851.009000000005</v>
      </c>
      <c r="G55" s="15">
        <v>6.78</v>
      </c>
      <c r="H55" s="1"/>
      <c r="I55" s="1"/>
      <c r="J55" s="1"/>
    </row>
    <row r="56" spans="3:10">
      <c r="C56" s="1"/>
      <c r="D56" s="7" t="s">
        <v>4</v>
      </c>
      <c r="E56" s="8">
        <v>6</v>
      </c>
      <c r="F56" s="9">
        <v>76483.929000000004</v>
      </c>
      <c r="G56" s="15">
        <v>5.34</v>
      </c>
      <c r="H56" s="1"/>
      <c r="I56" s="1"/>
      <c r="J56" s="1"/>
    </row>
    <row r="57" spans="3:10">
      <c r="C57" s="1"/>
      <c r="D57" s="7" t="s">
        <v>4</v>
      </c>
      <c r="E57" s="8">
        <v>6</v>
      </c>
      <c r="F57" s="9">
        <v>54368.904999999999</v>
      </c>
      <c r="G57" s="15">
        <v>5.22</v>
      </c>
      <c r="H57" s="1"/>
      <c r="I57" s="1"/>
      <c r="J57" s="1"/>
    </row>
    <row r="58" spans="3:10">
      <c r="C58" s="1"/>
      <c r="D58" s="7" t="s">
        <v>4</v>
      </c>
      <c r="E58" s="8">
        <v>6</v>
      </c>
      <c r="F58" s="9">
        <v>75496.218999999997</v>
      </c>
      <c r="G58" s="15">
        <v>6.51</v>
      </c>
      <c r="H58" s="1"/>
      <c r="I58" s="1"/>
      <c r="J58" s="1"/>
    </row>
    <row r="59" spans="3:10">
      <c r="C59" s="1"/>
      <c r="D59" s="7" t="s">
        <v>4</v>
      </c>
      <c r="E59" s="8">
        <v>6</v>
      </c>
      <c r="F59" s="9">
        <v>83874.792000000001</v>
      </c>
      <c r="G59" s="15">
        <v>6.64</v>
      </c>
      <c r="H59" s="1"/>
      <c r="I59" s="1"/>
      <c r="J59" s="1"/>
    </row>
    <row r="60" spans="3:10">
      <c r="C60" s="1"/>
      <c r="D60" s="7" t="s">
        <v>4</v>
      </c>
      <c r="E60" s="8">
        <v>8</v>
      </c>
      <c r="F60" s="9">
        <v>42448.491999999998</v>
      </c>
      <c r="G60" s="15"/>
      <c r="H60" s="1"/>
      <c r="I60" s="1"/>
      <c r="J60" s="1"/>
    </row>
    <row r="61" spans="3:10">
      <c r="C61" s="1"/>
      <c r="D61" s="7" t="s">
        <v>4</v>
      </c>
      <c r="E61" s="8">
        <v>8</v>
      </c>
      <c r="F61" s="9">
        <v>35238.682000000001</v>
      </c>
      <c r="G61" s="8"/>
      <c r="H61" s="1"/>
      <c r="I61" s="1"/>
      <c r="J61" s="1"/>
    </row>
    <row r="62" spans="3:10">
      <c r="C62" s="1"/>
      <c r="D62" s="7" t="s">
        <v>4</v>
      </c>
      <c r="E62" s="8">
        <v>8</v>
      </c>
      <c r="F62" s="9">
        <v>50656.906000000003</v>
      </c>
      <c r="G62" s="8"/>
      <c r="H62" s="1"/>
      <c r="I62" s="1"/>
      <c r="J62" s="1"/>
    </row>
    <row r="63" spans="3:10">
      <c r="C63" s="1"/>
      <c r="D63" s="7" t="s">
        <v>4</v>
      </c>
      <c r="E63" s="8">
        <v>8</v>
      </c>
      <c r="F63" s="9">
        <v>44322.313000000002</v>
      </c>
      <c r="G63" s="8"/>
      <c r="H63" s="1"/>
      <c r="I63" s="1"/>
      <c r="J63" s="1"/>
    </row>
    <row r="64" spans="3:10">
      <c r="C64" s="1"/>
      <c r="D64" s="7" t="s">
        <v>4</v>
      </c>
      <c r="E64" s="8">
        <v>8</v>
      </c>
      <c r="F64" s="9">
        <v>37960.144999999997</v>
      </c>
      <c r="G64" s="8"/>
      <c r="H64" s="1"/>
      <c r="I64" s="1"/>
      <c r="J64" s="1"/>
    </row>
    <row r="65" spans="3:10">
      <c r="C65" s="1"/>
      <c r="D65" s="7" t="s">
        <v>4</v>
      </c>
      <c r="E65" s="8">
        <v>8</v>
      </c>
      <c r="F65" s="16">
        <v>41247.279999999999</v>
      </c>
      <c r="G65" s="8"/>
      <c r="H65" s="1"/>
      <c r="I65" s="1"/>
      <c r="J65" s="1"/>
    </row>
    <row r="66" spans="3:10">
      <c r="C66" s="1"/>
      <c r="D66" s="7" t="s">
        <v>4</v>
      </c>
      <c r="E66" s="8">
        <v>11</v>
      </c>
      <c r="F66" s="9">
        <v>29893.25</v>
      </c>
      <c r="G66" s="10">
        <v>7.12</v>
      </c>
      <c r="H66" s="1"/>
      <c r="I66" s="1"/>
      <c r="J66" s="1"/>
    </row>
    <row r="67" spans="3:10">
      <c r="C67" s="1"/>
      <c r="D67" s="7" t="s">
        <v>4</v>
      </c>
      <c r="E67" s="8">
        <v>11</v>
      </c>
      <c r="F67" s="9">
        <v>30137.157999999999</v>
      </c>
      <c r="G67" s="10">
        <v>6.06</v>
      </c>
      <c r="H67" s="1"/>
      <c r="I67" s="1"/>
      <c r="J67" s="1"/>
    </row>
    <row r="68" spans="3:10">
      <c r="C68" s="1"/>
      <c r="D68" s="7" t="s">
        <v>4</v>
      </c>
      <c r="E68" s="8">
        <v>11</v>
      </c>
      <c r="F68" s="9">
        <v>40606.127999999997</v>
      </c>
      <c r="G68" s="10">
        <v>7.99</v>
      </c>
      <c r="H68" s="1"/>
      <c r="I68" s="1"/>
      <c r="J68" s="1"/>
    </row>
    <row r="69" spans="3:10">
      <c r="C69" s="1"/>
      <c r="D69" s="7" t="s">
        <v>4</v>
      </c>
      <c r="E69" s="8">
        <v>11</v>
      </c>
      <c r="F69" s="9">
        <v>30775.647000000001</v>
      </c>
      <c r="G69" s="10">
        <v>7.52</v>
      </c>
      <c r="H69" s="1"/>
      <c r="I69" s="1"/>
      <c r="J69" s="1"/>
    </row>
    <row r="70" spans="3:10">
      <c r="C70" s="1"/>
      <c r="D70" s="7" t="s">
        <v>4</v>
      </c>
      <c r="E70" s="8">
        <v>11</v>
      </c>
      <c r="F70" s="9">
        <v>49275.48</v>
      </c>
      <c r="G70" s="10">
        <v>5.3</v>
      </c>
      <c r="H70" s="1"/>
      <c r="I70" s="1"/>
      <c r="J70" s="1"/>
    </row>
    <row r="71" spans="3:10">
      <c r="C71" s="1"/>
      <c r="D71" s="7" t="s">
        <v>4</v>
      </c>
      <c r="E71" s="8">
        <v>11</v>
      </c>
      <c r="F71" s="9">
        <v>28055.617999999999</v>
      </c>
      <c r="G71" s="10">
        <v>8.4600000000000009</v>
      </c>
      <c r="H71" s="1"/>
      <c r="I71" s="1"/>
      <c r="J71" s="1"/>
    </row>
    <row r="72" spans="3:10">
      <c r="C72" s="1"/>
      <c r="D72" s="7" t="s">
        <v>4</v>
      </c>
      <c r="E72" s="8">
        <v>11</v>
      </c>
      <c r="F72" s="9">
        <v>31365.612000000001</v>
      </c>
      <c r="G72" s="10">
        <v>7</v>
      </c>
      <c r="H72" s="1"/>
      <c r="I72" s="1"/>
      <c r="J72" s="1"/>
    </row>
    <row r="73" spans="3:10">
      <c r="C73" s="1"/>
      <c r="D73" s="7" t="s">
        <v>4</v>
      </c>
      <c r="E73" s="8">
        <v>11</v>
      </c>
      <c r="F73" s="9">
        <v>31026.526999999998</v>
      </c>
      <c r="G73" s="10">
        <v>6.83</v>
      </c>
      <c r="H73" s="1"/>
      <c r="I73" s="1"/>
      <c r="J73" s="1"/>
    </row>
    <row r="74" spans="3:10">
      <c r="C74" s="1"/>
      <c r="D74" s="7" t="s">
        <v>4</v>
      </c>
      <c r="E74" s="8">
        <v>11</v>
      </c>
      <c r="F74" s="9">
        <v>41647.514999999999</v>
      </c>
      <c r="G74" s="10">
        <v>9.0399999999999991</v>
      </c>
      <c r="H74" s="1"/>
      <c r="I74" s="1"/>
      <c r="J74" s="1"/>
    </row>
    <row r="75" spans="3:10">
      <c r="C75" s="1"/>
      <c r="D75" s="7" t="s">
        <v>4</v>
      </c>
      <c r="E75" s="17">
        <v>11</v>
      </c>
      <c r="F75" s="18">
        <v>36351.993999999999</v>
      </c>
      <c r="G75" s="19">
        <v>6.41</v>
      </c>
      <c r="H75" s="1"/>
      <c r="I75" s="1"/>
      <c r="J75" s="1"/>
    </row>
    <row r="76" spans="3:10">
      <c r="C76" s="1"/>
      <c r="D76" s="20" t="s">
        <v>5</v>
      </c>
      <c r="E76" s="21">
        <v>2</v>
      </c>
      <c r="F76" s="22">
        <v>70789.195000000007</v>
      </c>
      <c r="G76" s="23"/>
      <c r="H76" s="1"/>
      <c r="I76" s="1"/>
      <c r="J76" s="1"/>
    </row>
    <row r="77" spans="3:10">
      <c r="C77" s="1"/>
      <c r="D77" s="24" t="s">
        <v>5</v>
      </c>
      <c r="E77" s="25">
        <v>2</v>
      </c>
      <c r="F77" s="9">
        <v>74008.115999999995</v>
      </c>
      <c r="G77" s="8"/>
      <c r="H77" s="1"/>
      <c r="I77" s="1"/>
      <c r="J77" s="1"/>
    </row>
    <row r="78" spans="3:10">
      <c r="C78" s="1"/>
      <c r="D78" s="24" t="s">
        <v>5</v>
      </c>
      <c r="E78" s="25">
        <v>2</v>
      </c>
      <c r="F78" s="9">
        <v>121433.59699999999</v>
      </c>
      <c r="G78" s="8"/>
      <c r="H78" s="1"/>
      <c r="I78" s="1"/>
      <c r="J78" s="1"/>
    </row>
    <row r="79" spans="3:10">
      <c r="C79" s="1"/>
      <c r="D79" s="24" t="s">
        <v>5</v>
      </c>
      <c r="E79" s="25">
        <v>2</v>
      </c>
      <c r="F79" s="9">
        <v>121337.92600000001</v>
      </c>
      <c r="G79" s="8"/>
      <c r="H79" s="1"/>
      <c r="I79" s="1"/>
      <c r="J79" s="1"/>
    </row>
    <row r="80" spans="3:10">
      <c r="C80" s="1"/>
      <c r="D80" s="24" t="s">
        <v>5</v>
      </c>
      <c r="E80" s="25">
        <v>2.5</v>
      </c>
      <c r="F80" s="9">
        <v>46513.082999999999</v>
      </c>
      <c r="G80" s="10">
        <v>4.58</v>
      </c>
      <c r="H80" s="1"/>
      <c r="I80" s="1"/>
      <c r="J80" s="1"/>
    </row>
    <row r="81" spans="3:10">
      <c r="C81" s="1"/>
      <c r="D81" s="24" t="s">
        <v>5</v>
      </c>
      <c r="E81" s="25">
        <v>2.5</v>
      </c>
      <c r="F81" s="9">
        <v>42520.175999999999</v>
      </c>
      <c r="G81" s="10">
        <v>5.81</v>
      </c>
      <c r="H81" s="1"/>
      <c r="I81" s="1"/>
      <c r="J81" s="1"/>
    </row>
    <row r="82" spans="3:10">
      <c r="C82" s="1"/>
      <c r="D82" s="24" t="s">
        <v>5</v>
      </c>
      <c r="E82" s="25">
        <v>2.5</v>
      </c>
      <c r="F82" s="9">
        <v>40320.663999999997</v>
      </c>
      <c r="G82" s="10">
        <v>5.71</v>
      </c>
      <c r="H82" s="1"/>
      <c r="I82" s="1"/>
      <c r="J82" s="1"/>
    </row>
    <row r="83" spans="3:10">
      <c r="C83" s="1"/>
      <c r="D83" s="24" t="s">
        <v>5</v>
      </c>
      <c r="E83" s="25">
        <v>2.5</v>
      </c>
      <c r="F83" s="9">
        <v>45616.034</v>
      </c>
      <c r="G83" s="10">
        <v>4.6900000000000004</v>
      </c>
      <c r="H83" s="1"/>
      <c r="I83" s="1"/>
      <c r="J83" s="1"/>
    </row>
    <row r="84" spans="3:10">
      <c r="C84" s="1"/>
      <c r="D84" s="24" t="s">
        <v>5</v>
      </c>
      <c r="E84" s="25">
        <v>2.5</v>
      </c>
      <c r="F84" s="9">
        <v>40068.892</v>
      </c>
      <c r="G84" s="10">
        <v>3.92</v>
      </c>
      <c r="H84" s="1"/>
      <c r="I84" s="1"/>
      <c r="J84" s="1"/>
    </row>
    <row r="85" spans="3:10">
      <c r="C85" s="1"/>
      <c r="D85" s="24" t="s">
        <v>5</v>
      </c>
      <c r="E85" s="25">
        <v>2.5</v>
      </c>
      <c r="F85" s="9">
        <v>36459.205999999998</v>
      </c>
      <c r="G85" s="10">
        <v>4.09</v>
      </c>
      <c r="H85" s="1"/>
      <c r="I85" s="1"/>
      <c r="J85" s="1"/>
    </row>
    <row r="86" spans="3:10">
      <c r="C86" s="1"/>
      <c r="D86" s="24" t="s">
        <v>5</v>
      </c>
      <c r="E86" s="25">
        <v>2.5</v>
      </c>
      <c r="F86" s="9">
        <v>48157.267999999996</v>
      </c>
      <c r="G86" s="10">
        <v>5.55</v>
      </c>
      <c r="H86" s="1"/>
      <c r="I86" s="1"/>
      <c r="J86" s="1"/>
    </row>
    <row r="87" spans="3:10">
      <c r="C87" s="1"/>
      <c r="D87" s="24" t="s">
        <v>5</v>
      </c>
      <c r="E87" s="25">
        <v>2.5</v>
      </c>
      <c r="F87" s="9">
        <v>34796.756999999998</v>
      </c>
      <c r="G87" s="10">
        <v>5.4</v>
      </c>
      <c r="H87" s="1"/>
      <c r="I87" s="1"/>
      <c r="J87" s="1"/>
    </row>
    <row r="88" spans="3:10">
      <c r="C88" s="1"/>
      <c r="D88" s="24" t="s">
        <v>5</v>
      </c>
      <c r="E88" s="25">
        <v>2.5</v>
      </c>
      <c r="F88" s="9">
        <v>36030.177000000003</v>
      </c>
      <c r="G88" s="10">
        <v>4.93</v>
      </c>
      <c r="H88" s="1"/>
      <c r="I88" s="1"/>
      <c r="J88" s="1"/>
    </row>
    <row r="89" spans="3:10">
      <c r="C89" s="1"/>
      <c r="D89" s="24" t="s">
        <v>5</v>
      </c>
      <c r="E89" s="25">
        <v>2.5</v>
      </c>
      <c r="F89" s="9">
        <v>36318.106</v>
      </c>
      <c r="G89" s="10">
        <v>5.49</v>
      </c>
      <c r="H89" s="1"/>
      <c r="I89" s="1"/>
      <c r="J89" s="1"/>
    </row>
    <row r="90" spans="3:10">
      <c r="C90" s="1"/>
      <c r="D90" s="24" t="s">
        <v>5</v>
      </c>
      <c r="E90" s="25">
        <v>2.5</v>
      </c>
      <c r="F90" s="9">
        <v>67089.326000000001</v>
      </c>
      <c r="G90" s="10">
        <v>5.8</v>
      </c>
      <c r="H90" s="1"/>
      <c r="I90" s="1"/>
      <c r="J90" s="1"/>
    </row>
    <row r="91" spans="3:10">
      <c r="C91" s="1"/>
      <c r="D91" s="24" t="s">
        <v>5</v>
      </c>
      <c r="E91" s="25">
        <v>2.5</v>
      </c>
      <c r="F91" s="9">
        <v>57243.589</v>
      </c>
      <c r="G91" s="10">
        <v>5.4</v>
      </c>
      <c r="H91" s="1"/>
      <c r="I91" s="1"/>
      <c r="J91" s="1"/>
    </row>
    <row r="92" spans="3:10">
      <c r="C92" s="1"/>
      <c r="D92" s="24" t="s">
        <v>5</v>
      </c>
      <c r="E92" s="25">
        <v>2.5</v>
      </c>
      <c r="F92" s="9">
        <v>40018.421999999999</v>
      </c>
      <c r="G92" s="10">
        <v>6.7</v>
      </c>
      <c r="H92" s="1"/>
      <c r="I92" s="1"/>
      <c r="J92" s="1"/>
    </row>
    <row r="93" spans="3:10">
      <c r="C93" s="1"/>
      <c r="D93" s="24" t="s">
        <v>5</v>
      </c>
      <c r="E93" s="25">
        <v>2.5</v>
      </c>
      <c r="F93" s="9">
        <v>60193.813000000002</v>
      </c>
      <c r="G93" s="10">
        <v>7.8</v>
      </c>
      <c r="H93" s="1"/>
      <c r="I93" s="1"/>
      <c r="J93" s="1"/>
    </row>
    <row r="94" spans="3:10">
      <c r="C94" s="1"/>
      <c r="D94" s="24" t="s">
        <v>5</v>
      </c>
      <c r="E94" s="25">
        <v>2.5</v>
      </c>
      <c r="F94" s="9">
        <v>57835.353999999999</v>
      </c>
      <c r="G94" s="10">
        <v>7</v>
      </c>
      <c r="H94" s="1"/>
      <c r="I94" s="1"/>
      <c r="J94" s="1"/>
    </row>
    <row r="95" spans="3:10">
      <c r="C95" s="1"/>
      <c r="D95" s="24" t="s">
        <v>5</v>
      </c>
      <c r="E95" s="25">
        <v>2.5</v>
      </c>
      <c r="F95" s="9">
        <v>40813.610999999997</v>
      </c>
      <c r="G95" s="10">
        <v>4</v>
      </c>
      <c r="H95" s="1"/>
      <c r="I95" s="1"/>
      <c r="J95" s="1"/>
    </row>
    <row r="96" spans="3:10">
      <c r="C96" s="1"/>
      <c r="D96" s="24" t="s">
        <v>5</v>
      </c>
      <c r="E96" s="25">
        <v>2.5</v>
      </c>
      <c r="F96" s="9">
        <v>39328.610999999997</v>
      </c>
      <c r="G96" s="10">
        <v>4.3</v>
      </c>
      <c r="H96" s="1"/>
      <c r="I96" s="1"/>
      <c r="J96" s="1"/>
    </row>
    <row r="97" spans="3:10">
      <c r="C97" s="1"/>
      <c r="D97" s="24" t="s">
        <v>5</v>
      </c>
      <c r="E97" s="25">
        <v>3.5</v>
      </c>
      <c r="F97" s="9">
        <v>39001.292999999998</v>
      </c>
      <c r="G97" s="8"/>
      <c r="H97" s="1"/>
      <c r="I97" s="1"/>
      <c r="J97" s="1"/>
    </row>
    <row r="98" spans="3:10">
      <c r="C98" s="1"/>
      <c r="D98" s="24" t="s">
        <v>5</v>
      </c>
      <c r="E98" s="25">
        <v>3.5</v>
      </c>
      <c r="F98" s="9">
        <v>31212.848999999998</v>
      </c>
      <c r="G98" s="8"/>
      <c r="H98" s="1"/>
      <c r="I98" s="1"/>
      <c r="J98" s="1"/>
    </row>
    <row r="99" spans="3:10">
      <c r="C99" s="1"/>
      <c r="D99" s="24" t="s">
        <v>5</v>
      </c>
      <c r="E99" s="25">
        <v>3.5</v>
      </c>
      <c r="F99" s="9">
        <v>34330.07</v>
      </c>
      <c r="G99" s="8"/>
      <c r="H99" s="1"/>
      <c r="I99" s="1"/>
      <c r="J99" s="1"/>
    </row>
    <row r="100" spans="3:10">
      <c r="C100" s="1"/>
      <c r="D100" s="24" t="s">
        <v>5</v>
      </c>
      <c r="E100" s="25">
        <v>3.5</v>
      </c>
      <c r="F100" s="9">
        <v>32255.960999999999</v>
      </c>
      <c r="G100" s="8"/>
      <c r="H100" s="1"/>
      <c r="I100" s="1"/>
      <c r="J100" s="1"/>
    </row>
    <row r="101" spans="3:10">
      <c r="C101" s="1"/>
      <c r="D101" s="24" t="s">
        <v>5</v>
      </c>
      <c r="E101" s="25">
        <v>3.5</v>
      </c>
      <c r="F101" s="9">
        <v>33452.298000000003</v>
      </c>
      <c r="G101" s="8"/>
      <c r="H101" s="1"/>
      <c r="I101" s="1"/>
      <c r="J101" s="1"/>
    </row>
    <row r="102" spans="3:10">
      <c r="C102" s="1"/>
      <c r="D102" s="24" t="s">
        <v>5</v>
      </c>
      <c r="E102" s="25">
        <v>3.5</v>
      </c>
      <c r="F102" s="9">
        <v>41490.482000000004</v>
      </c>
      <c r="G102" s="8"/>
      <c r="H102" s="1"/>
      <c r="I102" s="1"/>
      <c r="J102" s="1"/>
    </row>
    <row r="103" spans="3:10">
      <c r="C103" s="1"/>
      <c r="D103" s="24" t="s">
        <v>5</v>
      </c>
      <c r="E103" s="25">
        <v>3.5</v>
      </c>
      <c r="F103" s="9">
        <v>44779.044000000002</v>
      </c>
      <c r="G103" s="8"/>
      <c r="H103" s="1"/>
      <c r="I103" s="1"/>
      <c r="J103" s="1"/>
    </row>
    <row r="104" spans="3:10">
      <c r="C104" s="1"/>
      <c r="D104" s="24" t="s">
        <v>5</v>
      </c>
      <c r="E104" s="25">
        <v>6</v>
      </c>
      <c r="F104" s="9">
        <v>56011.294000000002</v>
      </c>
      <c r="G104" s="15">
        <v>5.31</v>
      </c>
      <c r="H104" s="1"/>
      <c r="I104" s="1"/>
      <c r="J104" s="1"/>
    </row>
    <row r="105" spans="3:10">
      <c r="C105" s="1"/>
      <c r="D105" s="24" t="s">
        <v>5</v>
      </c>
      <c r="E105" s="25">
        <v>6</v>
      </c>
      <c r="F105" s="9">
        <v>63723.88</v>
      </c>
      <c r="G105" s="15">
        <v>6.01</v>
      </c>
      <c r="H105" s="1"/>
      <c r="I105" s="1"/>
      <c r="J105" s="1"/>
    </row>
    <row r="106" spans="3:10">
      <c r="C106" s="1"/>
      <c r="D106" s="24" t="s">
        <v>5</v>
      </c>
      <c r="E106" s="25">
        <v>6</v>
      </c>
      <c r="F106" s="9">
        <v>40066.076999999997</v>
      </c>
      <c r="G106" s="15">
        <v>4.7300000000000004</v>
      </c>
      <c r="H106" s="1"/>
      <c r="I106" s="1"/>
      <c r="J106" s="1"/>
    </row>
    <row r="107" spans="3:10">
      <c r="C107" s="1"/>
      <c r="D107" s="24" t="s">
        <v>5</v>
      </c>
      <c r="E107" s="25">
        <v>6</v>
      </c>
      <c r="F107" s="9">
        <v>37727.472000000002</v>
      </c>
      <c r="G107" s="15">
        <v>4.8</v>
      </c>
      <c r="H107" s="1"/>
      <c r="I107" s="1"/>
      <c r="J107" s="1"/>
    </row>
    <row r="108" spans="3:10">
      <c r="C108" s="1"/>
      <c r="D108" s="24" t="s">
        <v>5</v>
      </c>
      <c r="E108" s="25">
        <v>6</v>
      </c>
      <c r="F108" s="9">
        <v>44446.544999999998</v>
      </c>
      <c r="G108" s="15">
        <v>4.96</v>
      </c>
      <c r="H108" s="1"/>
      <c r="I108" s="1"/>
      <c r="J108" s="1"/>
    </row>
    <row r="109" spans="3:10">
      <c r="C109" s="1"/>
      <c r="D109" s="24" t="s">
        <v>5</v>
      </c>
      <c r="E109" s="25">
        <v>6</v>
      </c>
      <c r="F109" s="9">
        <v>51405.108</v>
      </c>
      <c r="G109" s="15">
        <v>4.53</v>
      </c>
      <c r="H109" s="1"/>
      <c r="I109" s="1"/>
      <c r="J109" s="1"/>
    </row>
    <row r="110" spans="3:10">
      <c r="C110" s="1"/>
      <c r="D110" s="24" t="s">
        <v>5</v>
      </c>
      <c r="E110" s="25">
        <v>6</v>
      </c>
      <c r="F110" s="9">
        <v>57045.243999999999</v>
      </c>
      <c r="G110" s="15">
        <v>4.9800000000000004</v>
      </c>
      <c r="H110" s="1"/>
      <c r="I110" s="1"/>
      <c r="J110" s="1"/>
    </row>
    <row r="111" spans="3:10">
      <c r="C111" s="1"/>
      <c r="D111" s="24" t="s">
        <v>5</v>
      </c>
      <c r="E111" s="25">
        <v>6</v>
      </c>
      <c r="F111" s="9">
        <v>57360.855000000003</v>
      </c>
      <c r="G111" s="15">
        <v>5.87</v>
      </c>
      <c r="H111" s="1"/>
      <c r="I111" s="1"/>
      <c r="J111" s="1"/>
    </row>
    <row r="112" spans="3:10">
      <c r="C112" s="1"/>
      <c r="D112" s="24" t="s">
        <v>5</v>
      </c>
      <c r="E112" s="25">
        <v>6</v>
      </c>
      <c r="F112" s="9">
        <v>39924.311000000002</v>
      </c>
      <c r="G112" s="15">
        <v>7.01</v>
      </c>
      <c r="H112" s="1"/>
      <c r="I112" s="1"/>
      <c r="J112" s="1"/>
    </row>
    <row r="113" spans="3:10">
      <c r="C113" s="1"/>
      <c r="D113" s="24" t="s">
        <v>5</v>
      </c>
      <c r="E113" s="25">
        <v>8</v>
      </c>
      <c r="F113" s="9">
        <v>22895.822</v>
      </c>
      <c r="G113" s="15"/>
      <c r="H113" s="1"/>
      <c r="I113" s="1"/>
      <c r="J113" s="1"/>
    </row>
    <row r="114" spans="3:10">
      <c r="C114" s="1"/>
      <c r="D114" s="24" t="s">
        <v>5</v>
      </c>
      <c r="E114" s="25">
        <v>8</v>
      </c>
      <c r="F114" s="9">
        <v>35239.544000000002</v>
      </c>
      <c r="G114" s="8"/>
      <c r="H114" s="1"/>
      <c r="I114" s="1"/>
      <c r="J114" s="1"/>
    </row>
    <row r="115" spans="3:10">
      <c r="C115" s="1"/>
      <c r="D115" s="24" t="s">
        <v>5</v>
      </c>
      <c r="E115" s="25">
        <v>8</v>
      </c>
      <c r="F115" s="9">
        <v>32776.396000000001</v>
      </c>
      <c r="G115" s="8"/>
      <c r="H115" s="1"/>
      <c r="I115" s="1"/>
      <c r="J115" s="1"/>
    </row>
    <row r="116" spans="3:10">
      <c r="C116" s="1"/>
      <c r="D116" s="24" t="s">
        <v>5</v>
      </c>
      <c r="E116" s="25">
        <v>8</v>
      </c>
      <c r="F116" s="9">
        <v>41125.839</v>
      </c>
      <c r="G116" s="8"/>
      <c r="H116" s="1"/>
      <c r="I116" s="1"/>
      <c r="J116" s="1"/>
    </row>
    <row r="117" spans="3:10">
      <c r="C117" s="1"/>
      <c r="D117" s="24" t="s">
        <v>5</v>
      </c>
      <c r="E117" s="25">
        <v>8</v>
      </c>
      <c r="F117" s="9">
        <v>33240.796999999999</v>
      </c>
      <c r="G117" s="8"/>
      <c r="H117" s="1"/>
      <c r="I117" s="1"/>
      <c r="J117" s="1"/>
    </row>
    <row r="118" spans="3:10">
      <c r="C118" s="1"/>
      <c r="D118" s="24" t="s">
        <v>5</v>
      </c>
      <c r="E118" s="25">
        <v>8</v>
      </c>
      <c r="F118" s="16">
        <v>49592.13</v>
      </c>
      <c r="G118" s="8"/>
      <c r="H118" s="1"/>
      <c r="I118" s="1"/>
      <c r="J118" s="1"/>
    </row>
    <row r="119" spans="3:10">
      <c r="C119" s="1"/>
      <c r="D119" s="24" t="s">
        <v>5</v>
      </c>
      <c r="E119" s="25">
        <v>11</v>
      </c>
      <c r="F119" s="9">
        <v>34759.519999999997</v>
      </c>
      <c r="G119" s="10">
        <v>5.55</v>
      </c>
      <c r="H119" s="1"/>
      <c r="I119" s="1"/>
      <c r="J119" s="1"/>
    </row>
    <row r="120" spans="3:10">
      <c r="C120" s="1"/>
      <c r="D120" s="24" t="s">
        <v>5</v>
      </c>
      <c r="E120" s="25">
        <v>11</v>
      </c>
      <c r="F120" s="9">
        <v>33228.148999999998</v>
      </c>
      <c r="G120" s="10">
        <v>5.98</v>
      </c>
      <c r="H120" s="1"/>
      <c r="I120" s="1"/>
      <c r="J120" s="1"/>
    </row>
    <row r="121" spans="3:10">
      <c r="C121" s="1"/>
      <c r="D121" s="24" t="s">
        <v>5</v>
      </c>
      <c r="E121" s="25">
        <v>11</v>
      </c>
      <c r="F121" s="9">
        <v>20928.28</v>
      </c>
      <c r="G121" s="10">
        <v>5.6</v>
      </c>
      <c r="H121" s="1"/>
      <c r="I121" s="1"/>
      <c r="J121" s="1"/>
    </row>
    <row r="122" spans="3:10">
      <c r="C122" s="1"/>
      <c r="D122" s="24" t="s">
        <v>5</v>
      </c>
      <c r="E122" s="25">
        <v>11</v>
      </c>
      <c r="F122" s="9">
        <v>24970.199000000001</v>
      </c>
      <c r="G122" s="10">
        <v>5.98</v>
      </c>
      <c r="H122" s="1"/>
      <c r="I122" s="1"/>
      <c r="J122" s="1"/>
    </row>
    <row r="123" spans="3:10">
      <c r="C123" s="1"/>
      <c r="D123" s="24" t="s">
        <v>5</v>
      </c>
      <c r="E123" s="25">
        <v>11</v>
      </c>
      <c r="F123" s="9">
        <v>27691.266</v>
      </c>
      <c r="G123" s="10">
        <v>6.26</v>
      </c>
      <c r="H123" s="1"/>
      <c r="I123" s="1"/>
      <c r="J123" s="1"/>
    </row>
    <row r="124" spans="3:10">
      <c r="C124" s="1"/>
      <c r="D124" s="24" t="s">
        <v>5</v>
      </c>
      <c r="E124" s="25">
        <v>11</v>
      </c>
      <c r="F124" s="9">
        <v>30468.465</v>
      </c>
      <c r="G124" s="10">
        <v>5.42</v>
      </c>
      <c r="H124" s="1"/>
      <c r="I124" s="1"/>
      <c r="J124" s="1"/>
    </row>
    <row r="125" spans="3:10">
      <c r="C125" s="1"/>
      <c r="D125" s="24" t="s">
        <v>5</v>
      </c>
      <c r="E125" s="25">
        <v>11</v>
      </c>
      <c r="F125" s="9">
        <v>26837.473999999998</v>
      </c>
      <c r="G125" s="10">
        <v>6.26</v>
      </c>
      <c r="H125" s="1"/>
      <c r="I125" s="1"/>
      <c r="J125" s="1"/>
    </row>
    <row r="126" spans="3:10">
      <c r="C126" s="1"/>
      <c r="D126" s="26" t="s">
        <v>5</v>
      </c>
      <c r="E126" s="27">
        <v>11</v>
      </c>
      <c r="F126" s="18">
        <v>30365.807000000001</v>
      </c>
      <c r="G126" s="19">
        <v>7.02</v>
      </c>
      <c r="H126" s="1"/>
      <c r="I126" s="1"/>
      <c r="J126" s="1"/>
    </row>
    <row r="127" spans="3:10">
      <c r="C127" s="1"/>
      <c r="D127" s="1"/>
      <c r="E127" s="2"/>
      <c r="F127" s="3"/>
      <c r="G127" s="2"/>
      <c r="H127" s="1"/>
      <c r="I127" s="1"/>
      <c r="J127" s="1"/>
    </row>
    <row r="128" spans="3:10">
      <c r="C128" s="1"/>
      <c r="D128" s="1"/>
      <c r="E128" s="2"/>
      <c r="F128" s="3"/>
      <c r="G128" s="2"/>
      <c r="H128" s="1"/>
      <c r="I128" s="1"/>
      <c r="J1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W67"/>
  <sheetViews>
    <sheetView workbookViewId="0">
      <selection activeCell="E22" sqref="E22"/>
    </sheetView>
  </sheetViews>
  <sheetFormatPr defaultRowHeight="15"/>
  <cols>
    <col min="2" max="2" width="9.5703125" customWidth="1"/>
    <col min="3" max="3" width="10.42578125" customWidth="1"/>
    <col min="6" max="6" width="10.5703125" customWidth="1"/>
    <col min="15" max="15" width="12.140625" customWidth="1"/>
    <col min="18" max="18" width="11" customWidth="1"/>
  </cols>
  <sheetData>
    <row r="1" spans="1:23">
      <c r="A1" s="29" t="s">
        <v>6</v>
      </c>
    </row>
    <row r="3" spans="1:23">
      <c r="G3" t="s">
        <v>7</v>
      </c>
      <c r="S3" t="s">
        <v>7</v>
      </c>
    </row>
    <row r="4" spans="1:23" ht="30.75" thickBot="1">
      <c r="C4" s="30" t="s">
        <v>27</v>
      </c>
      <c r="D4" s="30" t="s">
        <v>28</v>
      </c>
      <c r="E4" s="30" t="s">
        <v>29</v>
      </c>
      <c r="F4" s="30" t="s">
        <v>30</v>
      </c>
      <c r="G4" s="31" t="s">
        <v>8</v>
      </c>
      <c r="H4" s="32" t="s">
        <v>9</v>
      </c>
      <c r="I4" s="32" t="s">
        <v>10</v>
      </c>
      <c r="J4" s="32" t="s">
        <v>11</v>
      </c>
      <c r="K4" s="32" t="s">
        <v>12</v>
      </c>
      <c r="O4" s="30" t="s">
        <v>27</v>
      </c>
      <c r="P4" s="30" t="s">
        <v>28</v>
      </c>
      <c r="Q4" s="30" t="s">
        <v>29</v>
      </c>
      <c r="R4" s="30" t="s">
        <v>30</v>
      </c>
      <c r="S4" s="31" t="s">
        <v>8</v>
      </c>
      <c r="T4" s="32" t="s">
        <v>9</v>
      </c>
      <c r="U4" s="32" t="s">
        <v>10</v>
      </c>
      <c r="V4" s="32" t="s">
        <v>11</v>
      </c>
      <c r="W4" s="32" t="s">
        <v>12</v>
      </c>
    </row>
    <row r="5" spans="1:23" ht="15.75" thickTop="1">
      <c r="C5" s="33" t="s">
        <v>13</v>
      </c>
      <c r="D5" s="79">
        <v>2</v>
      </c>
      <c r="E5" s="79">
        <v>1</v>
      </c>
      <c r="F5" s="34">
        <v>256</v>
      </c>
      <c r="G5" s="35">
        <v>5.6</v>
      </c>
      <c r="H5" s="35">
        <v>8.52</v>
      </c>
      <c r="I5" s="35">
        <v>9.84</v>
      </c>
      <c r="J5" s="35">
        <v>11.89</v>
      </c>
      <c r="K5" s="36">
        <v>10.210000000000001</v>
      </c>
      <c r="O5" s="37"/>
      <c r="P5" s="93">
        <v>1</v>
      </c>
      <c r="Q5" s="93">
        <v>3</v>
      </c>
      <c r="R5" s="34">
        <v>260</v>
      </c>
      <c r="S5" s="35">
        <v>5.31</v>
      </c>
      <c r="T5" s="35">
        <v>7.6</v>
      </c>
      <c r="U5" s="35">
        <v>9.4700000000000006</v>
      </c>
      <c r="V5" s="35">
        <v>9.06</v>
      </c>
      <c r="W5" s="35">
        <v>9.58</v>
      </c>
    </row>
    <row r="6" spans="1:23">
      <c r="C6" s="38"/>
      <c r="D6" s="80">
        <v>3</v>
      </c>
      <c r="E6" s="80">
        <v>2</v>
      </c>
      <c r="F6" s="39">
        <v>282</v>
      </c>
      <c r="G6" s="35">
        <v>6.51</v>
      </c>
      <c r="H6" s="35">
        <v>9.01</v>
      </c>
      <c r="I6" s="35">
        <v>13.34</v>
      </c>
      <c r="J6" s="35">
        <v>17.84</v>
      </c>
      <c r="K6" s="35">
        <v>15.89</v>
      </c>
      <c r="O6" s="40" t="s">
        <v>14</v>
      </c>
      <c r="P6" s="94">
        <v>3</v>
      </c>
      <c r="Q6" s="94">
        <v>4</v>
      </c>
      <c r="R6" s="39">
        <v>290</v>
      </c>
      <c r="S6" s="35">
        <v>6.01</v>
      </c>
      <c r="T6" s="35">
        <v>6.07</v>
      </c>
      <c r="U6" s="35">
        <v>7.82</v>
      </c>
      <c r="V6" s="35">
        <v>7.7</v>
      </c>
      <c r="W6" s="35">
        <v>7.32</v>
      </c>
    </row>
    <row r="7" spans="1:23">
      <c r="C7" s="41"/>
      <c r="D7" s="82">
        <v>2</v>
      </c>
      <c r="E7" s="82">
        <v>5</v>
      </c>
      <c r="F7" s="39">
        <v>300</v>
      </c>
      <c r="G7" s="35">
        <v>7.59</v>
      </c>
      <c r="H7" s="35">
        <v>13.94</v>
      </c>
      <c r="I7" s="35">
        <v>8.2899999999999991</v>
      </c>
      <c r="J7" s="35">
        <v>12.34</v>
      </c>
      <c r="K7" s="35">
        <v>11.97</v>
      </c>
      <c r="O7" s="42" t="s">
        <v>15</v>
      </c>
      <c r="P7" s="95">
        <v>2</v>
      </c>
      <c r="Q7" s="95">
        <v>8</v>
      </c>
      <c r="R7" s="39">
        <v>200</v>
      </c>
      <c r="S7" s="35">
        <v>4.7300000000000004</v>
      </c>
      <c r="T7" s="35">
        <v>5.26</v>
      </c>
      <c r="U7" s="35">
        <v>11.49</v>
      </c>
      <c r="V7" s="35">
        <v>7.91</v>
      </c>
      <c r="W7" s="35">
        <v>9.4600000000000009</v>
      </c>
    </row>
    <row r="8" spans="1:23">
      <c r="C8" s="43" t="s">
        <v>16</v>
      </c>
      <c r="D8" s="82">
        <v>3</v>
      </c>
      <c r="E8" s="82">
        <v>6</v>
      </c>
      <c r="F8" s="39">
        <v>270</v>
      </c>
      <c r="G8" s="35">
        <v>6.7</v>
      </c>
      <c r="H8" s="35">
        <v>7.52</v>
      </c>
      <c r="I8" s="35">
        <v>9.39</v>
      </c>
      <c r="J8" s="35">
        <v>12.13</v>
      </c>
      <c r="K8" s="35">
        <v>9.4700000000000006</v>
      </c>
      <c r="O8" s="40"/>
      <c r="P8" s="94">
        <v>3</v>
      </c>
      <c r="Q8" s="94">
        <v>9</v>
      </c>
      <c r="R8" s="39">
        <v>222</v>
      </c>
      <c r="S8" s="35">
        <v>4.8</v>
      </c>
      <c r="T8" s="35">
        <v>6.66</v>
      </c>
      <c r="U8" s="35">
        <v>7.67</v>
      </c>
      <c r="V8" s="35">
        <v>9.2200000000000006</v>
      </c>
      <c r="W8" s="35">
        <v>9.1999999999999993</v>
      </c>
    </row>
    <row r="9" spans="1:23">
      <c r="C9" s="44"/>
      <c r="D9" s="82">
        <v>4</v>
      </c>
      <c r="E9" s="82">
        <v>7</v>
      </c>
      <c r="F9" s="39">
        <v>266</v>
      </c>
      <c r="G9" s="35">
        <v>6.78</v>
      </c>
      <c r="H9" s="35">
        <v>8.07</v>
      </c>
      <c r="I9" s="35">
        <v>9.7799999999999994</v>
      </c>
      <c r="J9" s="35">
        <v>11.47</v>
      </c>
      <c r="K9" s="35">
        <v>9.84</v>
      </c>
      <c r="O9" s="42" t="s">
        <v>17</v>
      </c>
      <c r="P9" s="95">
        <v>4</v>
      </c>
      <c r="Q9" s="95">
        <v>12</v>
      </c>
      <c r="R9" s="39">
        <v>252</v>
      </c>
      <c r="S9" s="35">
        <v>4.96</v>
      </c>
      <c r="T9" s="35">
        <v>7.29</v>
      </c>
      <c r="U9" s="35">
        <v>8.84</v>
      </c>
      <c r="V9" s="35">
        <v>10.02</v>
      </c>
      <c r="W9" s="35">
        <v>8.49</v>
      </c>
    </row>
    <row r="10" spans="1:23">
      <c r="C10" s="43" t="s">
        <v>31</v>
      </c>
      <c r="D10" s="90">
        <v>2</v>
      </c>
      <c r="E10" s="90">
        <v>10</v>
      </c>
      <c r="F10" s="39">
        <v>290</v>
      </c>
      <c r="G10" s="35">
        <v>5.34</v>
      </c>
      <c r="H10" s="35">
        <v>6.74</v>
      </c>
      <c r="I10" s="45">
        <v>11.6</v>
      </c>
      <c r="J10" s="35">
        <v>14.17</v>
      </c>
      <c r="K10" s="35">
        <v>11.08</v>
      </c>
      <c r="O10" s="46"/>
      <c r="P10" s="94">
        <v>5</v>
      </c>
      <c r="Q10" s="94">
        <v>13</v>
      </c>
      <c r="R10" s="39">
        <v>254</v>
      </c>
      <c r="S10" s="35">
        <v>4.53</v>
      </c>
      <c r="T10" s="35">
        <v>6.87</v>
      </c>
      <c r="U10" s="35">
        <v>7.02</v>
      </c>
      <c r="V10" s="35">
        <v>9.5500000000000007</v>
      </c>
      <c r="W10" s="35">
        <v>10.14</v>
      </c>
    </row>
    <row r="11" spans="1:23">
      <c r="C11" s="47"/>
      <c r="D11" s="91">
        <v>3</v>
      </c>
      <c r="E11" s="91">
        <v>11</v>
      </c>
      <c r="F11" s="39">
        <v>254</v>
      </c>
      <c r="G11" s="35">
        <v>5.22</v>
      </c>
      <c r="H11" s="35">
        <v>7.44</v>
      </c>
      <c r="I11" s="45">
        <v>11.48</v>
      </c>
      <c r="J11" s="35">
        <v>13.88</v>
      </c>
      <c r="K11" s="35">
        <v>12.57</v>
      </c>
      <c r="O11" s="48"/>
      <c r="P11" s="96">
        <v>1</v>
      </c>
      <c r="Q11" s="96">
        <v>17</v>
      </c>
      <c r="R11" s="39">
        <v>242</v>
      </c>
      <c r="S11" s="35">
        <v>4.9800000000000004</v>
      </c>
      <c r="T11" s="35">
        <v>8.93</v>
      </c>
      <c r="U11" s="35">
        <v>9.26</v>
      </c>
      <c r="V11" s="35">
        <v>10.43</v>
      </c>
      <c r="W11" s="35">
        <v>10.24</v>
      </c>
    </row>
    <row r="12" spans="1:23">
      <c r="C12" s="49" t="s">
        <v>18</v>
      </c>
      <c r="D12" s="82">
        <v>1</v>
      </c>
      <c r="E12" s="82">
        <v>14</v>
      </c>
      <c r="F12" s="39">
        <v>254</v>
      </c>
      <c r="G12" s="35">
        <v>6.51</v>
      </c>
      <c r="H12" s="35">
        <v>9.74</v>
      </c>
      <c r="I12" s="35">
        <v>9.39</v>
      </c>
      <c r="J12" s="35">
        <v>12.96</v>
      </c>
      <c r="K12" s="35">
        <v>10.66</v>
      </c>
      <c r="O12" s="42"/>
      <c r="P12" s="95">
        <v>2</v>
      </c>
      <c r="Q12" s="95">
        <v>18</v>
      </c>
      <c r="R12" s="39">
        <v>246</v>
      </c>
      <c r="S12" s="35">
        <v>5.87</v>
      </c>
      <c r="T12" s="35">
        <v>12.5</v>
      </c>
      <c r="U12" s="35">
        <v>8.17</v>
      </c>
      <c r="V12" s="35">
        <v>10.34</v>
      </c>
      <c r="W12" s="35">
        <v>12.18</v>
      </c>
    </row>
    <row r="13" spans="1:23">
      <c r="C13" s="43"/>
      <c r="D13" s="82">
        <v>2</v>
      </c>
      <c r="E13" s="82">
        <v>15</v>
      </c>
      <c r="F13" s="39">
        <v>306</v>
      </c>
      <c r="G13" s="35">
        <v>6.64</v>
      </c>
      <c r="H13" s="35">
        <v>9.5399999999999991</v>
      </c>
      <c r="I13" s="35">
        <v>10.91</v>
      </c>
      <c r="J13" s="35">
        <v>11.14</v>
      </c>
      <c r="K13" s="35">
        <v>11.91</v>
      </c>
      <c r="O13" s="40" t="s">
        <v>19</v>
      </c>
      <c r="P13" s="94">
        <v>4</v>
      </c>
      <c r="Q13" s="94">
        <v>19</v>
      </c>
      <c r="R13" s="39">
        <v>286</v>
      </c>
      <c r="S13" s="35">
        <v>7.01</v>
      </c>
      <c r="T13" s="35">
        <v>9.7100000000000009</v>
      </c>
      <c r="U13" s="35">
        <v>8.09</v>
      </c>
      <c r="V13" s="35">
        <v>8.5500000000000007</v>
      </c>
      <c r="W13" s="50">
        <v>9.2100000000000009</v>
      </c>
    </row>
    <row r="14" spans="1:23" ht="15.75" thickBot="1">
      <c r="C14" s="51"/>
      <c r="D14" s="92">
        <v>3</v>
      </c>
      <c r="E14" s="92">
        <v>16</v>
      </c>
      <c r="F14" s="52">
        <v>274</v>
      </c>
      <c r="G14" s="35">
        <v>6.81</v>
      </c>
      <c r="H14" s="35">
        <v>8.16</v>
      </c>
      <c r="I14" s="35">
        <v>8.76</v>
      </c>
      <c r="J14" s="35">
        <v>10.85</v>
      </c>
      <c r="K14" s="53"/>
      <c r="O14" s="54" t="s">
        <v>32</v>
      </c>
      <c r="P14" s="97">
        <v>1</v>
      </c>
      <c r="Q14" s="97">
        <v>20</v>
      </c>
      <c r="R14" s="52">
        <v>250</v>
      </c>
      <c r="S14" s="35">
        <v>5.08</v>
      </c>
      <c r="T14" s="35">
        <v>7.72</v>
      </c>
      <c r="U14" s="35">
        <v>9.98</v>
      </c>
      <c r="V14" s="35">
        <v>9.5500000000000007</v>
      </c>
      <c r="W14" s="55"/>
    </row>
    <row r="17" spans="7:23">
      <c r="G17" s="56"/>
      <c r="H17" s="56"/>
      <c r="I17" s="56"/>
      <c r="J17" s="56"/>
      <c r="K17" s="56"/>
      <c r="S17" s="56"/>
      <c r="T17" s="56"/>
      <c r="U17" s="56"/>
      <c r="V17" s="56"/>
      <c r="W17" s="56"/>
    </row>
    <row r="18" spans="7:23">
      <c r="G18" s="56"/>
      <c r="H18" s="56"/>
      <c r="I18" s="56"/>
      <c r="J18" s="56"/>
      <c r="K18" s="56"/>
      <c r="S18" s="56"/>
      <c r="T18" s="56"/>
      <c r="U18" s="56"/>
      <c r="V18" s="56"/>
      <c r="W18" s="56"/>
    </row>
    <row r="19" spans="7:23">
      <c r="G19" s="56"/>
      <c r="H19" s="56"/>
      <c r="I19" s="56"/>
      <c r="J19" s="56"/>
      <c r="K19" s="56"/>
      <c r="S19" s="56"/>
      <c r="T19" s="56"/>
      <c r="U19" s="56"/>
      <c r="V19" s="56"/>
      <c r="W19" s="56"/>
    </row>
    <row r="23" spans="7:23">
      <c r="G23" s="57"/>
      <c r="H23" s="58"/>
      <c r="I23" s="57"/>
      <c r="J23" s="59"/>
      <c r="K23" s="57"/>
    </row>
    <row r="52" spans="3:5">
      <c r="C52" s="60"/>
      <c r="D52" s="60" t="s">
        <v>8</v>
      </c>
      <c r="E52" s="60" t="s">
        <v>9</v>
      </c>
    </row>
    <row r="53" spans="3:5">
      <c r="C53" s="60" t="s">
        <v>4</v>
      </c>
      <c r="D53" s="61">
        <v>65424.423333333325</v>
      </c>
      <c r="E53" s="61">
        <v>56980.031750000002</v>
      </c>
    </row>
    <row r="54" spans="3:5">
      <c r="C54" s="60" t="s">
        <v>21</v>
      </c>
      <c r="D54" s="61">
        <v>17905.158964003731</v>
      </c>
      <c r="E54" s="61">
        <v>9707.0978477100398</v>
      </c>
    </row>
    <row r="55" spans="3:5">
      <c r="C55" s="60" t="s">
        <v>5</v>
      </c>
      <c r="D55" s="61">
        <v>49745.642888888884</v>
      </c>
      <c r="E55" s="61">
        <v>49141.754374999997</v>
      </c>
    </row>
    <row r="56" spans="3:5">
      <c r="C56" s="60" t="s">
        <v>21</v>
      </c>
      <c r="D56" s="61">
        <v>9429.6631616257146</v>
      </c>
      <c r="E56" s="61">
        <v>5456.1404106241189</v>
      </c>
    </row>
    <row r="60" spans="3:5">
      <c r="C60" t="s">
        <v>22</v>
      </c>
    </row>
    <row r="61" spans="3:5">
      <c r="C61" t="s">
        <v>23</v>
      </c>
      <c r="E61" s="57">
        <v>3.3596172183750467E-2</v>
      </c>
    </row>
    <row r="62" spans="3:5">
      <c r="E62" s="58"/>
    </row>
    <row r="63" spans="3:5">
      <c r="C63" t="s">
        <v>24</v>
      </c>
      <c r="E63" s="62">
        <v>6.6373596562827084E-2</v>
      </c>
    </row>
    <row r="64" spans="3:5">
      <c r="E64" s="58"/>
    </row>
    <row r="65" spans="3:5">
      <c r="E65" s="58"/>
    </row>
    <row r="66" spans="3:5">
      <c r="C66" t="s">
        <v>25</v>
      </c>
      <c r="E66" s="58">
        <v>0.19599711852146706</v>
      </c>
    </row>
    <row r="67" spans="3:5">
      <c r="C67" t="s">
        <v>26</v>
      </c>
      <c r="E67" s="58">
        <v>0.9451475626651730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35"/>
  <sheetViews>
    <sheetView workbookViewId="0">
      <selection activeCell="N26" sqref="N26"/>
    </sheetView>
  </sheetViews>
  <sheetFormatPr defaultRowHeight="15"/>
  <cols>
    <col min="3" max="3" width="11" customWidth="1"/>
  </cols>
  <sheetData>
    <row r="1" spans="1:10">
      <c r="A1" s="29" t="s">
        <v>33</v>
      </c>
      <c r="F1" t="s">
        <v>34</v>
      </c>
    </row>
    <row r="2" spans="1:10">
      <c r="A2" t="s">
        <v>35</v>
      </c>
    </row>
    <row r="4" spans="1:10" ht="30.75" thickBot="1">
      <c r="C4" s="30" t="s">
        <v>27</v>
      </c>
      <c r="D4" s="30" t="s">
        <v>28</v>
      </c>
      <c r="E4" s="30" t="s">
        <v>29</v>
      </c>
      <c r="F4" s="31" t="s">
        <v>36</v>
      </c>
      <c r="G4" s="32" t="s">
        <v>9</v>
      </c>
      <c r="H4" s="32" t="s">
        <v>10</v>
      </c>
      <c r="I4" s="32" t="s">
        <v>37</v>
      </c>
      <c r="J4" s="32"/>
    </row>
    <row r="5" spans="1:10" ht="15.75" thickTop="1">
      <c r="C5" s="33" t="s">
        <v>13</v>
      </c>
      <c r="D5" s="79">
        <v>2</v>
      </c>
      <c r="E5" s="79">
        <v>1</v>
      </c>
      <c r="F5" s="63">
        <v>6.8</v>
      </c>
      <c r="G5" s="63">
        <v>2.8</v>
      </c>
      <c r="H5" s="63">
        <v>1.3</v>
      </c>
      <c r="I5" s="63">
        <v>1.7</v>
      </c>
      <c r="J5" s="63"/>
    </row>
    <row r="6" spans="1:10">
      <c r="C6" s="38"/>
      <c r="D6" s="80">
        <v>3</v>
      </c>
      <c r="E6" s="80">
        <v>2</v>
      </c>
      <c r="F6" s="64">
        <v>6.8</v>
      </c>
      <c r="G6" s="64">
        <v>3.2</v>
      </c>
      <c r="H6" s="64">
        <v>2</v>
      </c>
      <c r="I6" s="64">
        <v>2</v>
      </c>
      <c r="J6" s="64"/>
    </row>
    <row r="7" spans="1:10">
      <c r="C7" s="65"/>
      <c r="D7" s="81">
        <v>2</v>
      </c>
      <c r="E7" s="81">
        <v>5</v>
      </c>
      <c r="F7" s="64">
        <v>5.3</v>
      </c>
      <c r="G7" s="64">
        <v>3.4</v>
      </c>
      <c r="H7" s="64">
        <v>2.5</v>
      </c>
      <c r="I7" s="64">
        <v>1.3</v>
      </c>
      <c r="J7" s="64"/>
    </row>
    <row r="8" spans="1:10">
      <c r="C8" s="43" t="s">
        <v>16</v>
      </c>
      <c r="D8" s="82">
        <v>3</v>
      </c>
      <c r="E8" s="82">
        <v>6</v>
      </c>
      <c r="F8" s="64">
        <v>5.3</v>
      </c>
      <c r="G8" s="64">
        <v>3.4</v>
      </c>
      <c r="H8" s="64">
        <v>1.8</v>
      </c>
      <c r="I8" s="64">
        <v>1</v>
      </c>
      <c r="J8" s="64"/>
    </row>
    <row r="9" spans="1:10">
      <c r="C9" s="44"/>
      <c r="D9" s="80">
        <v>4</v>
      </c>
      <c r="E9" s="80">
        <v>7</v>
      </c>
      <c r="F9" s="64">
        <v>5.3</v>
      </c>
      <c r="G9" s="64">
        <v>2.8</v>
      </c>
      <c r="H9" s="64">
        <v>1.6</v>
      </c>
      <c r="I9" s="64">
        <v>1</v>
      </c>
      <c r="J9" s="64"/>
    </row>
    <row r="10" spans="1:10">
      <c r="C10" s="43" t="s">
        <v>18</v>
      </c>
      <c r="D10" s="83" t="s">
        <v>38</v>
      </c>
      <c r="E10" s="82">
        <v>10</v>
      </c>
      <c r="F10" s="64">
        <v>5.2</v>
      </c>
      <c r="G10" s="64">
        <v>2.9</v>
      </c>
      <c r="H10" s="64">
        <v>1.8</v>
      </c>
      <c r="I10" s="64">
        <v>1.3</v>
      </c>
      <c r="J10" s="64"/>
    </row>
    <row r="11" spans="1:10">
      <c r="C11" s="38"/>
      <c r="D11" s="80">
        <v>3</v>
      </c>
      <c r="E11" s="80">
        <v>11</v>
      </c>
      <c r="F11" s="64">
        <v>4.9000000000000004</v>
      </c>
      <c r="G11" s="64">
        <v>2.7</v>
      </c>
      <c r="H11" s="64">
        <v>2.1</v>
      </c>
      <c r="I11" s="64">
        <v>1.7</v>
      </c>
      <c r="J11" s="64"/>
    </row>
    <row r="12" spans="1:10">
      <c r="C12" s="66" t="s">
        <v>39</v>
      </c>
      <c r="D12" s="82">
        <v>1</v>
      </c>
      <c r="E12" s="82">
        <v>15</v>
      </c>
      <c r="F12" s="64">
        <v>4.0999999999999996</v>
      </c>
      <c r="G12" s="64">
        <v>2.8</v>
      </c>
      <c r="H12" s="64">
        <v>1.5</v>
      </c>
      <c r="I12" s="64">
        <v>1.8</v>
      </c>
      <c r="J12" s="64"/>
    </row>
    <row r="13" spans="1:10">
      <c r="C13" s="67"/>
      <c r="D13" s="80">
        <v>5</v>
      </c>
      <c r="E13" s="80">
        <v>16</v>
      </c>
      <c r="F13" s="64">
        <v>6.3</v>
      </c>
      <c r="G13" s="64">
        <v>3.6</v>
      </c>
      <c r="H13" s="64">
        <v>1.2</v>
      </c>
      <c r="I13" s="64">
        <v>1.3</v>
      </c>
      <c r="J13" s="64"/>
    </row>
    <row r="14" spans="1:10" ht="15.75" thickBot="1">
      <c r="C14" s="68" t="s">
        <v>40</v>
      </c>
      <c r="D14" s="84">
        <v>1</v>
      </c>
      <c r="E14" s="84">
        <v>19</v>
      </c>
      <c r="F14" s="64">
        <v>5</v>
      </c>
      <c r="G14" s="69"/>
      <c r="H14" s="69">
        <v>3.2</v>
      </c>
      <c r="I14" s="64">
        <v>1</v>
      </c>
      <c r="J14" s="64"/>
    </row>
    <row r="15" spans="1:10">
      <c r="F15" s="28"/>
      <c r="G15" s="28"/>
      <c r="H15" s="28"/>
      <c r="I15" s="28"/>
    </row>
    <row r="16" spans="1:10">
      <c r="F16" s="28"/>
      <c r="G16" s="28"/>
      <c r="H16" s="28"/>
      <c r="I16" s="28"/>
    </row>
    <row r="17" spans="3:10">
      <c r="F17" s="28"/>
      <c r="G17" s="28"/>
      <c r="H17" s="28"/>
      <c r="I17" s="28"/>
    </row>
    <row r="20" spans="3:10" ht="30.75" thickBot="1">
      <c r="C20" s="30" t="s">
        <v>27</v>
      </c>
      <c r="D20" s="30" t="s">
        <v>28</v>
      </c>
      <c r="E20" s="30" t="s">
        <v>29</v>
      </c>
      <c r="F20" s="31" t="s">
        <v>36</v>
      </c>
      <c r="G20" s="32" t="s">
        <v>9</v>
      </c>
      <c r="H20" s="32" t="s">
        <v>10</v>
      </c>
      <c r="I20" s="32" t="s">
        <v>37</v>
      </c>
      <c r="J20" s="32"/>
    </row>
    <row r="21" spans="3:10" ht="15.75" thickTop="1">
      <c r="C21" s="70" t="s">
        <v>15</v>
      </c>
      <c r="D21" s="85">
        <v>2</v>
      </c>
      <c r="E21" s="85">
        <v>3</v>
      </c>
      <c r="F21" s="63">
        <v>4.5</v>
      </c>
      <c r="G21" s="63">
        <v>1.7</v>
      </c>
      <c r="H21" s="63">
        <v>1.2</v>
      </c>
      <c r="I21" s="63">
        <v>1.4</v>
      </c>
      <c r="J21" s="63"/>
    </row>
    <row r="22" spans="3:10">
      <c r="C22" s="71"/>
      <c r="D22" s="86">
        <v>3</v>
      </c>
      <c r="E22" s="86">
        <v>4</v>
      </c>
      <c r="F22" s="64">
        <v>4.8</v>
      </c>
      <c r="G22" s="64">
        <v>2.4</v>
      </c>
      <c r="H22" s="72">
        <v>1</v>
      </c>
      <c r="I22" s="64">
        <v>1</v>
      </c>
      <c r="J22" s="64"/>
    </row>
    <row r="23" spans="3:10">
      <c r="C23" s="73" t="s">
        <v>17</v>
      </c>
      <c r="D23" s="87">
        <v>4</v>
      </c>
      <c r="E23" s="87">
        <v>8</v>
      </c>
      <c r="F23" s="64">
        <v>4.7</v>
      </c>
      <c r="G23" s="64">
        <v>2.2000000000000002</v>
      </c>
      <c r="H23" s="64">
        <v>1.2</v>
      </c>
      <c r="I23" s="64">
        <v>1</v>
      </c>
      <c r="J23" s="64"/>
    </row>
    <row r="24" spans="3:10">
      <c r="C24" s="74"/>
      <c r="D24" s="86">
        <v>5</v>
      </c>
      <c r="E24" s="86">
        <v>9</v>
      </c>
      <c r="F24" s="64">
        <v>4.2</v>
      </c>
      <c r="G24" s="64">
        <v>2.4</v>
      </c>
      <c r="H24" s="64">
        <v>1.4</v>
      </c>
      <c r="I24" s="64">
        <v>1.9</v>
      </c>
      <c r="J24" s="64"/>
    </row>
    <row r="25" spans="3:10">
      <c r="C25" s="75"/>
      <c r="D25" s="88">
        <v>1</v>
      </c>
      <c r="E25" s="88">
        <v>12</v>
      </c>
      <c r="F25" s="64">
        <v>4.9000000000000004</v>
      </c>
      <c r="G25" s="64">
        <v>2.6</v>
      </c>
      <c r="H25" s="64">
        <v>1.6</v>
      </c>
      <c r="I25" s="64">
        <v>3.3</v>
      </c>
      <c r="J25" s="64"/>
    </row>
    <row r="26" spans="3:10">
      <c r="C26" s="73" t="s">
        <v>19</v>
      </c>
      <c r="D26" s="87">
        <v>2</v>
      </c>
      <c r="E26" s="87">
        <v>13</v>
      </c>
      <c r="F26" s="64">
        <v>4.3</v>
      </c>
      <c r="G26" s="64">
        <v>2.9</v>
      </c>
      <c r="H26" s="64">
        <v>1.4</v>
      </c>
      <c r="I26" s="64">
        <v>2.4</v>
      </c>
      <c r="J26" s="64"/>
    </row>
    <row r="27" spans="3:10">
      <c r="C27" s="76"/>
      <c r="D27" s="87">
        <v>4</v>
      </c>
      <c r="E27" s="87">
        <v>14</v>
      </c>
      <c r="F27" s="64">
        <v>4.9000000000000004</v>
      </c>
      <c r="G27" s="64">
        <v>2.7</v>
      </c>
      <c r="H27" s="64">
        <v>1.6</v>
      </c>
      <c r="I27" s="64">
        <v>1.5</v>
      </c>
      <c r="J27" s="64"/>
    </row>
    <row r="28" spans="3:10">
      <c r="C28" s="75" t="s">
        <v>32</v>
      </c>
      <c r="D28" s="88">
        <v>1</v>
      </c>
      <c r="E28" s="88">
        <v>17</v>
      </c>
      <c r="F28" s="64">
        <v>3.7</v>
      </c>
      <c r="G28" s="64">
        <v>2.5</v>
      </c>
      <c r="H28" s="72">
        <v>1</v>
      </c>
      <c r="I28" s="64">
        <v>1</v>
      </c>
      <c r="J28" s="64"/>
    </row>
    <row r="29" spans="3:10">
      <c r="C29" s="77"/>
      <c r="D29" s="86">
        <v>3</v>
      </c>
      <c r="E29" s="86">
        <v>18</v>
      </c>
      <c r="F29" s="64">
        <v>4.7</v>
      </c>
      <c r="G29" s="69"/>
      <c r="H29" s="64">
        <v>2.1</v>
      </c>
      <c r="I29" s="64">
        <v>2.1</v>
      </c>
      <c r="J29" s="64"/>
    </row>
    <row r="30" spans="3:10" ht="15.75" thickBot="1">
      <c r="C30" s="78" t="s">
        <v>41</v>
      </c>
      <c r="D30" s="89">
        <v>5</v>
      </c>
      <c r="E30" s="89">
        <v>20</v>
      </c>
      <c r="F30" s="64">
        <v>3.8</v>
      </c>
      <c r="G30" s="69"/>
      <c r="H30" s="64">
        <v>1.1000000000000001</v>
      </c>
      <c r="I30" s="64">
        <v>1</v>
      </c>
      <c r="J30" s="64"/>
    </row>
    <row r="31" spans="3:10">
      <c r="F31" s="28"/>
      <c r="G31" s="28"/>
      <c r="H31" s="28"/>
      <c r="I31" s="28"/>
    </row>
    <row r="32" spans="3:10">
      <c r="F32" s="28"/>
      <c r="G32" s="28"/>
      <c r="H32" s="28"/>
      <c r="I32" s="28"/>
    </row>
    <row r="33" spans="6:10">
      <c r="F33" s="28"/>
      <c r="G33" s="28"/>
      <c r="H33" s="28"/>
      <c r="I33" s="28"/>
    </row>
    <row r="35" spans="6:10">
      <c r="F35" s="57"/>
      <c r="G35" s="57"/>
      <c r="H35" s="57"/>
      <c r="I35" s="58"/>
      <c r="J35" s="5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E13"/>
  <sheetViews>
    <sheetView workbookViewId="0">
      <selection activeCell="H13" sqref="H13"/>
    </sheetView>
  </sheetViews>
  <sheetFormatPr defaultRowHeight="15"/>
  <cols>
    <col min="4" max="4" width="12" bestFit="1" customWidth="1"/>
    <col min="5" max="5" width="12.5703125" customWidth="1"/>
  </cols>
  <sheetData>
    <row r="2" spans="2:5" ht="37.5" customHeight="1">
      <c r="B2" s="150"/>
      <c r="C2" s="150"/>
      <c r="D2" s="98" t="s">
        <v>42</v>
      </c>
      <c r="E2" s="98" t="s">
        <v>43</v>
      </c>
    </row>
    <row r="3" spans="2:5">
      <c r="B3" s="151" t="s">
        <v>44</v>
      </c>
      <c r="C3" s="99">
        <v>1</v>
      </c>
      <c r="D3" s="99">
        <v>3.5</v>
      </c>
      <c r="E3" s="99">
        <v>15</v>
      </c>
    </row>
    <row r="4" spans="2:5">
      <c r="B4" s="151"/>
      <c r="C4" s="99">
        <v>2</v>
      </c>
      <c r="D4" s="99">
        <v>3.6</v>
      </c>
      <c r="E4" s="99">
        <v>16</v>
      </c>
    </row>
    <row r="5" spans="2:5">
      <c r="B5" s="151"/>
      <c r="C5" s="99">
        <v>3</v>
      </c>
      <c r="D5" s="99">
        <v>3.7</v>
      </c>
      <c r="E5" s="99">
        <v>17</v>
      </c>
    </row>
    <row r="6" spans="2:5">
      <c r="B6" s="151"/>
      <c r="C6" s="100" t="s">
        <v>45</v>
      </c>
      <c r="D6" s="101">
        <f>AVERAGE(D3:D5)</f>
        <v>3.6</v>
      </c>
      <c r="E6" s="101">
        <f>AVERAGE(E3:E5)</f>
        <v>16</v>
      </c>
    </row>
    <row r="7" spans="2:5">
      <c r="B7" s="151"/>
      <c r="C7" s="99" t="s">
        <v>46</v>
      </c>
      <c r="D7" s="102">
        <f>STDEV(D3:D5)</f>
        <v>0.10000000000000782</v>
      </c>
      <c r="E7" s="102">
        <f>STDEV(E3:E5)</f>
        <v>1</v>
      </c>
    </row>
    <row r="8" spans="2:5" ht="14.25" customHeight="1">
      <c r="B8" s="151" t="s">
        <v>47</v>
      </c>
      <c r="C8" s="99">
        <v>1</v>
      </c>
      <c r="D8" s="99">
        <v>3.3</v>
      </c>
      <c r="E8" s="99">
        <v>12</v>
      </c>
    </row>
    <row r="9" spans="2:5">
      <c r="B9" s="151"/>
      <c r="C9" s="99">
        <v>2</v>
      </c>
      <c r="D9" s="99">
        <v>3.3</v>
      </c>
      <c r="E9" s="99">
        <v>13</v>
      </c>
    </row>
    <row r="10" spans="2:5">
      <c r="B10" s="151"/>
      <c r="C10" s="99">
        <v>3</v>
      </c>
      <c r="D10" s="99">
        <v>3.3</v>
      </c>
      <c r="E10" s="99">
        <v>12</v>
      </c>
    </row>
    <row r="11" spans="2:5">
      <c r="B11" s="151"/>
      <c r="C11" s="100" t="s">
        <v>45</v>
      </c>
      <c r="D11" s="101">
        <f>AVERAGE(D8:D10)</f>
        <v>3.2999999999999994</v>
      </c>
      <c r="E11" s="101">
        <f>AVERAGE(E8:E10)</f>
        <v>12.333333333333334</v>
      </c>
    </row>
    <row r="12" spans="2:5">
      <c r="B12" s="151"/>
      <c r="C12" s="99" t="s">
        <v>46</v>
      </c>
      <c r="D12" s="102">
        <f>STDEV(D8:D10)</f>
        <v>5.4389598220420729E-16</v>
      </c>
      <c r="E12" s="102">
        <f>STDEV(E8:E10)</f>
        <v>0.57735026918963395</v>
      </c>
    </row>
    <row r="13" spans="2:5">
      <c r="B13" s="152"/>
      <c r="C13" s="152"/>
      <c r="D13" s="103"/>
      <c r="E13" s="103"/>
    </row>
  </sheetData>
  <mergeCells count="4">
    <mergeCell ref="B2:C2"/>
    <mergeCell ref="B3:B7"/>
    <mergeCell ref="B8:B12"/>
    <mergeCell ref="B13:C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3:F45"/>
  <sheetViews>
    <sheetView workbookViewId="0">
      <selection activeCell="J46" sqref="J46"/>
    </sheetView>
  </sheetViews>
  <sheetFormatPr defaultRowHeight="15"/>
  <cols>
    <col min="2" max="2" width="11.28515625" customWidth="1"/>
    <col min="3" max="3" width="9.7109375" customWidth="1"/>
    <col min="6" max="6" width="11.140625" customWidth="1"/>
  </cols>
  <sheetData>
    <row r="3" spans="2:6" ht="15.75" thickBot="1">
      <c r="F3" s="120" t="s">
        <v>55</v>
      </c>
    </row>
    <row r="4" spans="2:6">
      <c r="B4" s="154" t="s">
        <v>48</v>
      </c>
      <c r="C4" s="33" t="s">
        <v>13</v>
      </c>
      <c r="D4" s="79">
        <v>2</v>
      </c>
      <c r="E4" s="111">
        <v>1</v>
      </c>
      <c r="F4" s="121">
        <v>1.81</v>
      </c>
    </row>
    <row r="5" spans="2:6">
      <c r="B5" s="154"/>
      <c r="C5" s="38"/>
      <c r="D5" s="80">
        <v>3</v>
      </c>
      <c r="E5" s="112">
        <v>2</v>
      </c>
      <c r="F5" s="122">
        <v>4.43</v>
      </c>
    </row>
    <row r="6" spans="2:6">
      <c r="B6" s="154"/>
      <c r="C6" s="65"/>
      <c r="D6" s="81">
        <v>2</v>
      </c>
      <c r="E6" s="113">
        <v>5</v>
      </c>
      <c r="F6" s="122">
        <v>2.5</v>
      </c>
    </row>
    <row r="7" spans="2:6">
      <c r="B7" s="154"/>
      <c r="C7" s="43" t="s">
        <v>16</v>
      </c>
      <c r="D7" s="82">
        <v>3</v>
      </c>
      <c r="E7" s="114">
        <v>6</v>
      </c>
      <c r="F7" s="122">
        <v>2.7</v>
      </c>
    </row>
    <row r="8" spans="2:6">
      <c r="B8" s="154"/>
      <c r="C8" s="44"/>
      <c r="D8" s="80">
        <v>4</v>
      </c>
      <c r="E8" s="112">
        <v>7</v>
      </c>
      <c r="F8" s="122">
        <v>2.02</v>
      </c>
    </row>
    <row r="9" spans="2:6">
      <c r="B9" s="154"/>
      <c r="C9" s="43" t="s">
        <v>18</v>
      </c>
      <c r="D9" s="83" t="s">
        <v>38</v>
      </c>
      <c r="E9" s="114">
        <v>10</v>
      </c>
      <c r="F9" s="122">
        <v>2.2999999999999998</v>
      </c>
    </row>
    <row r="10" spans="2:6">
      <c r="B10" s="154"/>
      <c r="C10" s="38"/>
      <c r="D10" s="80">
        <v>3</v>
      </c>
      <c r="E10" s="112">
        <v>11</v>
      </c>
      <c r="F10" s="122">
        <v>2.2999999999999998</v>
      </c>
    </row>
    <row r="11" spans="2:6">
      <c r="B11" s="154"/>
      <c r="C11" s="66" t="s">
        <v>39</v>
      </c>
      <c r="D11" s="82">
        <v>1</v>
      </c>
      <c r="E11" s="114">
        <v>15</v>
      </c>
      <c r="F11" s="122">
        <v>2.54</v>
      </c>
    </row>
    <row r="12" spans="2:6">
      <c r="B12" s="154"/>
      <c r="C12" s="67"/>
      <c r="D12" s="80">
        <v>5</v>
      </c>
      <c r="E12" s="112">
        <v>16</v>
      </c>
      <c r="F12" s="122">
        <v>1.53</v>
      </c>
    </row>
    <row r="13" spans="2:6">
      <c r="B13" s="154"/>
      <c r="C13" s="66" t="s">
        <v>40</v>
      </c>
      <c r="D13" s="81">
        <v>1</v>
      </c>
      <c r="E13" s="113">
        <v>19</v>
      </c>
      <c r="F13" s="123">
        <v>2.39</v>
      </c>
    </row>
    <row r="14" spans="2:6">
      <c r="B14" s="154"/>
      <c r="C14" s="124"/>
      <c r="D14" s="161" t="s">
        <v>45</v>
      </c>
      <c r="E14" s="161"/>
      <c r="F14" s="122">
        <f>AVERAGE(F4:F13)</f>
        <v>2.4520000000000004</v>
      </c>
    </row>
    <row r="15" spans="2:6" ht="15.75" thickBot="1">
      <c r="B15" s="154"/>
      <c r="C15" s="125"/>
      <c r="D15" s="162" t="s">
        <v>46</v>
      </c>
      <c r="E15" s="162"/>
      <c r="F15" s="126">
        <f>STDEV(F4:F13)</f>
        <v>0.78052404048675861</v>
      </c>
    </row>
    <row r="16" spans="2:6">
      <c r="B16" s="154"/>
      <c r="C16" s="70" t="s">
        <v>15</v>
      </c>
      <c r="D16" s="85">
        <v>2</v>
      </c>
      <c r="E16" s="127">
        <v>3</v>
      </c>
      <c r="F16" s="128">
        <v>1.36</v>
      </c>
    </row>
    <row r="17" spans="2:6">
      <c r="B17" s="154"/>
      <c r="C17" s="71"/>
      <c r="D17" s="86">
        <v>3</v>
      </c>
      <c r="E17" s="116">
        <v>4</v>
      </c>
      <c r="F17" s="122">
        <v>1.1100000000000001</v>
      </c>
    </row>
    <row r="18" spans="2:6">
      <c r="B18" s="154"/>
      <c r="C18" s="73" t="s">
        <v>17</v>
      </c>
      <c r="D18" s="87">
        <v>4</v>
      </c>
      <c r="E18" s="115">
        <v>8</v>
      </c>
      <c r="F18" s="122">
        <v>1.87</v>
      </c>
    </row>
    <row r="19" spans="2:6">
      <c r="B19" s="154"/>
      <c r="C19" s="74"/>
      <c r="D19" s="86">
        <v>5</v>
      </c>
      <c r="E19" s="116">
        <v>9</v>
      </c>
      <c r="F19" s="122">
        <v>1.1599999999999999</v>
      </c>
    </row>
    <row r="20" spans="2:6">
      <c r="B20" s="154"/>
      <c r="C20" s="75"/>
      <c r="D20" s="88">
        <v>1</v>
      </c>
      <c r="E20" s="117">
        <v>12</v>
      </c>
      <c r="F20" s="122">
        <v>1.78</v>
      </c>
    </row>
    <row r="21" spans="2:6">
      <c r="B21" s="154"/>
      <c r="C21" s="73" t="s">
        <v>19</v>
      </c>
      <c r="D21" s="87">
        <v>2</v>
      </c>
      <c r="E21" s="115">
        <v>13</v>
      </c>
      <c r="F21" s="122">
        <v>1.08</v>
      </c>
    </row>
    <row r="22" spans="2:6">
      <c r="B22" s="154"/>
      <c r="C22" s="76"/>
      <c r="D22" s="87">
        <v>4</v>
      </c>
      <c r="E22" s="115">
        <v>14</v>
      </c>
      <c r="F22" s="122">
        <v>2.31</v>
      </c>
    </row>
    <row r="23" spans="2:6">
      <c r="B23" s="154"/>
      <c r="C23" s="75" t="s">
        <v>20</v>
      </c>
      <c r="D23" s="88">
        <v>1</v>
      </c>
      <c r="E23" s="117">
        <v>17</v>
      </c>
      <c r="F23" s="122">
        <v>1.18</v>
      </c>
    </row>
    <row r="24" spans="2:6">
      <c r="B24" s="154"/>
      <c r="C24" s="77"/>
      <c r="D24" s="86">
        <v>3</v>
      </c>
      <c r="E24" s="116">
        <v>18</v>
      </c>
      <c r="F24" s="122">
        <v>1.8</v>
      </c>
    </row>
    <row r="25" spans="2:6">
      <c r="B25" s="154"/>
      <c r="C25" s="105" t="s">
        <v>41</v>
      </c>
      <c r="D25" s="87">
        <v>5</v>
      </c>
      <c r="E25" s="115">
        <v>20</v>
      </c>
      <c r="F25" s="123">
        <v>1.79</v>
      </c>
    </row>
    <row r="26" spans="2:6">
      <c r="B26" s="154"/>
      <c r="C26" s="129"/>
      <c r="D26" s="150" t="s">
        <v>45</v>
      </c>
      <c r="E26" s="150"/>
      <c r="F26" s="122">
        <f>AVERAGE(F16:F25)</f>
        <v>1.544</v>
      </c>
    </row>
    <row r="27" spans="2:6" ht="15.75" thickBot="1">
      <c r="B27" s="154"/>
      <c r="C27" s="130"/>
      <c r="D27" s="159" t="s">
        <v>46</v>
      </c>
      <c r="E27" s="159"/>
      <c r="F27" s="126">
        <f>STDEV(F16:F25)</f>
        <v>0.42061330881886605</v>
      </c>
    </row>
    <row r="28" spans="2:6" ht="15.75" thickBot="1">
      <c r="B28" s="12"/>
      <c r="C28" s="1"/>
      <c r="D28" s="153"/>
      <c r="E28" s="153"/>
      <c r="F28" s="131"/>
    </row>
    <row r="29" spans="2:6">
      <c r="B29" s="154" t="s">
        <v>49</v>
      </c>
      <c r="C29" s="155" t="s">
        <v>50</v>
      </c>
      <c r="D29" s="132">
        <v>1</v>
      </c>
      <c r="E29" s="133">
        <v>21</v>
      </c>
      <c r="F29" s="128">
        <v>1.25</v>
      </c>
    </row>
    <row r="30" spans="2:6">
      <c r="B30" s="154"/>
      <c r="C30" s="156"/>
      <c r="D30" s="99">
        <v>2</v>
      </c>
      <c r="E30" s="106">
        <v>22</v>
      </c>
      <c r="F30" s="122">
        <v>1.49</v>
      </c>
    </row>
    <row r="31" spans="2:6">
      <c r="B31" s="154"/>
      <c r="C31" s="157"/>
      <c r="D31" s="99">
        <v>3</v>
      </c>
      <c r="E31" s="106">
        <v>23</v>
      </c>
      <c r="F31" s="122">
        <v>1.31</v>
      </c>
    </row>
    <row r="32" spans="2:6">
      <c r="B32" s="154"/>
      <c r="C32" s="158" t="s">
        <v>51</v>
      </c>
      <c r="D32" s="99">
        <v>1</v>
      </c>
      <c r="E32" s="106">
        <v>27</v>
      </c>
      <c r="F32" s="122">
        <v>1.93</v>
      </c>
    </row>
    <row r="33" spans="2:6">
      <c r="B33" s="154"/>
      <c r="C33" s="156"/>
      <c r="D33" s="99">
        <v>2</v>
      </c>
      <c r="E33" s="106">
        <v>28</v>
      </c>
      <c r="F33" s="122">
        <v>1.85</v>
      </c>
    </row>
    <row r="34" spans="2:6">
      <c r="B34" s="154"/>
      <c r="C34" s="156"/>
      <c r="D34" s="107">
        <v>3</v>
      </c>
      <c r="E34" s="108">
        <v>29</v>
      </c>
      <c r="F34" s="123">
        <v>2.09</v>
      </c>
    </row>
    <row r="35" spans="2:6">
      <c r="B35" s="154"/>
      <c r="C35" s="129"/>
      <c r="D35" s="150" t="s">
        <v>45</v>
      </c>
      <c r="E35" s="150"/>
      <c r="F35" s="122">
        <f>AVERAGE(F29:F34)</f>
        <v>1.6533333333333333</v>
      </c>
    </row>
    <row r="36" spans="2:6" ht="15.75" thickBot="1">
      <c r="B36" s="154"/>
      <c r="C36" s="130"/>
      <c r="D36" s="159" t="s">
        <v>46</v>
      </c>
      <c r="E36" s="159"/>
      <c r="F36" s="126">
        <f>STDEV(F29:F34)</f>
        <v>0.35018090562831383</v>
      </c>
    </row>
    <row r="37" spans="2:6">
      <c r="B37" s="154"/>
      <c r="C37" s="134" t="s">
        <v>52</v>
      </c>
      <c r="D37" s="132">
        <v>1</v>
      </c>
      <c r="E37" s="135">
        <v>24</v>
      </c>
      <c r="F37" s="128">
        <v>1.8</v>
      </c>
    </row>
    <row r="38" spans="2:6">
      <c r="B38" s="154"/>
      <c r="C38" s="160" t="s">
        <v>53</v>
      </c>
      <c r="D38" s="99">
        <v>2</v>
      </c>
      <c r="E38" s="109">
        <v>25</v>
      </c>
      <c r="F38" s="122">
        <v>1.59</v>
      </c>
    </row>
    <row r="39" spans="2:6">
      <c r="B39" s="154"/>
      <c r="C39" s="160"/>
      <c r="D39" s="99">
        <v>3</v>
      </c>
      <c r="E39" s="109">
        <v>26</v>
      </c>
      <c r="F39" s="122">
        <v>1.48</v>
      </c>
    </row>
    <row r="40" spans="2:6">
      <c r="B40" s="154"/>
      <c r="C40" s="158" t="s">
        <v>54</v>
      </c>
      <c r="D40" s="99">
        <v>1</v>
      </c>
      <c r="E40" s="109">
        <v>30</v>
      </c>
      <c r="F40" s="122">
        <v>1.6</v>
      </c>
    </row>
    <row r="41" spans="2:6">
      <c r="B41" s="154"/>
      <c r="C41" s="156"/>
      <c r="D41" s="99">
        <v>2</v>
      </c>
      <c r="E41" s="109">
        <v>31</v>
      </c>
      <c r="F41" s="122">
        <v>1.31</v>
      </c>
    </row>
    <row r="42" spans="2:6">
      <c r="B42" s="154"/>
      <c r="C42" s="156"/>
      <c r="D42" s="107">
        <v>3</v>
      </c>
      <c r="E42" s="110">
        <v>32</v>
      </c>
      <c r="F42" s="123">
        <v>1.24</v>
      </c>
    </row>
    <row r="43" spans="2:6">
      <c r="B43" s="154"/>
      <c r="C43" s="129"/>
      <c r="D43" s="150" t="s">
        <v>45</v>
      </c>
      <c r="E43" s="150"/>
      <c r="F43" s="122">
        <f>AVERAGE(F37:F42)</f>
        <v>1.5033333333333336</v>
      </c>
    </row>
    <row r="44" spans="2:6" ht="15.75" thickBot="1">
      <c r="B44" s="154"/>
      <c r="C44" s="130"/>
      <c r="D44" s="159" t="s">
        <v>46</v>
      </c>
      <c r="E44" s="159"/>
      <c r="F44" s="126">
        <f>STDEV(F37:F42)</f>
        <v>0.20597734503256926</v>
      </c>
    </row>
    <row r="45" spans="2:6">
      <c r="D45" s="153"/>
      <c r="E45" s="153"/>
      <c r="F45" s="58"/>
    </row>
  </sheetData>
  <mergeCells count="16">
    <mergeCell ref="D28:E28"/>
    <mergeCell ref="B4:B27"/>
    <mergeCell ref="D14:E14"/>
    <mergeCell ref="D15:E15"/>
    <mergeCell ref="D26:E26"/>
    <mergeCell ref="D27:E27"/>
    <mergeCell ref="D45:E45"/>
    <mergeCell ref="B29:B44"/>
    <mergeCell ref="C29:C31"/>
    <mergeCell ref="C32:C34"/>
    <mergeCell ref="D35:E35"/>
    <mergeCell ref="D36:E36"/>
    <mergeCell ref="C38:C39"/>
    <mergeCell ref="C40:C42"/>
    <mergeCell ref="D43:E43"/>
    <mergeCell ref="D44:E4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H21"/>
  <sheetViews>
    <sheetView tabSelected="1" workbookViewId="0">
      <selection activeCell="L17" sqref="L17"/>
    </sheetView>
  </sheetViews>
  <sheetFormatPr defaultRowHeight="15"/>
  <sheetData>
    <row r="1" spans="1:5" ht="15.75" thickBot="1"/>
    <row r="2" spans="1:5" s="136" customFormat="1" ht="54.75" customHeight="1">
      <c r="A2" s="98"/>
      <c r="B2" s="98"/>
      <c r="C2" s="98" t="s">
        <v>56</v>
      </c>
      <c r="D2" s="138" t="s">
        <v>57</v>
      </c>
      <c r="E2" s="142" t="s">
        <v>58</v>
      </c>
    </row>
    <row r="3" spans="1:5">
      <c r="A3" s="50"/>
      <c r="B3" s="50"/>
      <c r="C3" s="50" t="s">
        <v>59</v>
      </c>
      <c r="D3" s="139" t="s">
        <v>60</v>
      </c>
      <c r="E3" s="143" t="s">
        <v>61</v>
      </c>
    </row>
    <row r="4" spans="1:5">
      <c r="A4" s="50"/>
      <c r="B4" s="50"/>
      <c r="C4" s="50" t="s">
        <v>62</v>
      </c>
      <c r="D4" s="139" t="s">
        <v>62</v>
      </c>
      <c r="E4" s="143" t="s">
        <v>63</v>
      </c>
    </row>
    <row r="5" spans="1:5">
      <c r="A5" s="150" t="s">
        <v>64</v>
      </c>
      <c r="B5" s="50" t="s">
        <v>65</v>
      </c>
      <c r="C5" s="104">
        <v>28.45668611</v>
      </c>
      <c r="D5" s="140">
        <v>2.85044472</v>
      </c>
      <c r="E5" s="144">
        <v>10.016780000000001</v>
      </c>
    </row>
    <row r="6" spans="1:5">
      <c r="A6" s="150"/>
      <c r="B6" s="50" t="s">
        <v>66</v>
      </c>
      <c r="C6" s="104">
        <v>30.31155171</v>
      </c>
      <c r="D6" s="140">
        <v>3.1421898800000001</v>
      </c>
      <c r="E6" s="144">
        <v>10.36631</v>
      </c>
    </row>
    <row r="7" spans="1:5">
      <c r="A7" s="150"/>
      <c r="B7" s="50" t="s">
        <v>67</v>
      </c>
      <c r="C7" s="104">
        <v>30.092424399999999</v>
      </c>
      <c r="D7" s="140">
        <v>1.98192327</v>
      </c>
      <c r="E7" s="144">
        <v>6.5861200000000002</v>
      </c>
    </row>
    <row r="8" spans="1:5">
      <c r="A8" s="150"/>
      <c r="B8" s="50" t="s">
        <v>68</v>
      </c>
      <c r="C8" s="104">
        <v>31.998620240000001</v>
      </c>
      <c r="D8" s="140">
        <v>4.2181991999999999</v>
      </c>
      <c r="E8" s="144">
        <v>13.18244</v>
      </c>
    </row>
    <row r="9" spans="1:5">
      <c r="A9" s="150"/>
      <c r="B9" s="50" t="s">
        <v>69</v>
      </c>
      <c r="C9" s="104">
        <v>34.71206127</v>
      </c>
      <c r="D9" s="140">
        <v>3.8631294400000002</v>
      </c>
      <c r="E9" s="144">
        <v>11.12907</v>
      </c>
    </row>
    <row r="10" spans="1:5">
      <c r="A10" s="150"/>
      <c r="B10" s="50" t="s">
        <v>70</v>
      </c>
      <c r="C10" s="104">
        <v>29.159654869999997</v>
      </c>
      <c r="D10" s="140">
        <v>3.8822224999999997</v>
      </c>
      <c r="E10" s="144">
        <v>13.31368</v>
      </c>
    </row>
    <row r="11" spans="1:5">
      <c r="A11" s="150"/>
      <c r="B11" s="119" t="s">
        <v>45</v>
      </c>
      <c r="C11" s="118">
        <v>30.788499766666664</v>
      </c>
      <c r="D11" s="145">
        <v>3.3230181683333333</v>
      </c>
      <c r="E11" s="144">
        <v>10.765733333333335</v>
      </c>
    </row>
    <row r="12" spans="1:5">
      <c r="A12" s="150"/>
      <c r="B12" s="50" t="s">
        <v>46</v>
      </c>
      <c r="C12" s="104">
        <v>2.2654455377286067</v>
      </c>
      <c r="D12" s="140">
        <v>0.83190610167961399</v>
      </c>
      <c r="E12" s="144">
        <v>2.4760514765704396</v>
      </c>
    </row>
    <row r="13" spans="1:5">
      <c r="A13" s="150" t="s">
        <v>71</v>
      </c>
      <c r="B13" s="50" t="s">
        <v>72</v>
      </c>
      <c r="C13" s="104">
        <v>32.105236640000001</v>
      </c>
      <c r="D13" s="140">
        <v>4.8606700700000003</v>
      </c>
      <c r="E13" s="144">
        <v>15.139799999999999</v>
      </c>
    </row>
    <row r="14" spans="1:5">
      <c r="A14" s="150"/>
      <c r="B14" s="50" t="s">
        <v>73</v>
      </c>
      <c r="C14" s="104">
        <v>31.420214569999999</v>
      </c>
      <c r="D14" s="140">
        <v>3.7205112699999998</v>
      </c>
      <c r="E14" s="144">
        <v>11.841139999999999</v>
      </c>
    </row>
    <row r="15" spans="1:5">
      <c r="A15" s="150"/>
      <c r="B15" s="50" t="s">
        <v>74</v>
      </c>
      <c r="C15" s="104">
        <v>32.332617989999996</v>
      </c>
      <c r="D15" s="140">
        <v>5.6484596800000002</v>
      </c>
      <c r="E15" s="144">
        <v>17.469850000000001</v>
      </c>
    </row>
    <row r="16" spans="1:5">
      <c r="A16" s="150"/>
      <c r="B16" s="50" t="s">
        <v>75</v>
      </c>
      <c r="C16" s="104">
        <v>32.961724289999999</v>
      </c>
      <c r="D16" s="140">
        <v>5.3727610592700001</v>
      </c>
      <c r="E16" s="144">
        <v>16.306249999999999</v>
      </c>
    </row>
    <row r="17" spans="1:8">
      <c r="A17" s="150"/>
      <c r="B17" s="50" t="s">
        <v>76</v>
      </c>
      <c r="C17" s="104">
        <v>31.624404480000003</v>
      </c>
      <c r="D17" s="140">
        <v>4.2787709200000004</v>
      </c>
      <c r="E17" s="144">
        <v>13.52997</v>
      </c>
    </row>
    <row r="18" spans="1:8">
      <c r="A18" s="150"/>
      <c r="B18" s="50" t="s">
        <v>77</v>
      </c>
      <c r="C18" s="104">
        <v>32.642827420000003</v>
      </c>
      <c r="D18" s="140">
        <v>3.4847993700000002</v>
      </c>
      <c r="E18" s="144">
        <v>10.67554</v>
      </c>
    </row>
    <row r="19" spans="1:8">
      <c r="A19" s="150"/>
      <c r="B19" s="119" t="s">
        <v>45</v>
      </c>
      <c r="C19" s="118">
        <v>32.181170898333335</v>
      </c>
      <c r="D19" s="145">
        <v>4.5609953948783328</v>
      </c>
      <c r="E19" s="144">
        <v>14.160424999999998</v>
      </c>
    </row>
    <row r="20" spans="1:8" ht="15.75" thickBot="1">
      <c r="A20" s="150"/>
      <c r="B20" s="50" t="s">
        <v>46</v>
      </c>
      <c r="C20" s="104">
        <v>0.58993829382688845</v>
      </c>
      <c r="D20" s="140">
        <v>0.8804100270404116</v>
      </c>
      <c r="E20" s="147">
        <v>2.624386177122199</v>
      </c>
    </row>
    <row r="21" spans="1:8">
      <c r="C21" s="137"/>
      <c r="D21" s="137"/>
      <c r="E21" s="146"/>
      <c r="F21" s="137"/>
      <c r="G21" s="137"/>
      <c r="H21" s="137"/>
    </row>
  </sheetData>
  <mergeCells count="2">
    <mergeCell ref="A5:A12"/>
    <mergeCell ref="A13:A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B1:M21"/>
  <sheetViews>
    <sheetView workbookViewId="0">
      <selection activeCell="N24" sqref="N24"/>
    </sheetView>
  </sheetViews>
  <sheetFormatPr defaultRowHeight="15"/>
  <cols>
    <col min="10" max="10" width="13.140625" customWidth="1"/>
  </cols>
  <sheetData>
    <row r="1" spans="2:13" ht="15.75" thickBot="1"/>
    <row r="2" spans="2:13" s="136" customFormat="1" ht="54.75" customHeight="1">
      <c r="B2" s="165" t="s">
        <v>78</v>
      </c>
      <c r="C2" s="141"/>
      <c r="D2" s="98"/>
      <c r="E2" s="98" t="s">
        <v>56</v>
      </c>
      <c r="F2" s="138" t="s">
        <v>57</v>
      </c>
      <c r="G2" s="142" t="s">
        <v>58</v>
      </c>
    </row>
    <row r="3" spans="2:13">
      <c r="B3" s="170"/>
      <c r="C3" s="163" t="s">
        <v>79</v>
      </c>
      <c r="D3" s="165" t="s">
        <v>80</v>
      </c>
      <c r="E3" s="50" t="s">
        <v>59</v>
      </c>
      <c r="F3" s="139" t="s">
        <v>60</v>
      </c>
      <c r="G3" s="143" t="s">
        <v>61</v>
      </c>
    </row>
    <row r="4" spans="2:13">
      <c r="B4" s="170"/>
      <c r="C4" s="164"/>
      <c r="D4" s="166"/>
      <c r="E4" s="50" t="s">
        <v>81</v>
      </c>
      <c r="F4" s="139" t="s">
        <v>81</v>
      </c>
      <c r="G4" s="143" t="s">
        <v>63</v>
      </c>
    </row>
    <row r="5" spans="2:13">
      <c r="B5" s="170"/>
      <c r="C5" s="167" t="s">
        <v>82</v>
      </c>
      <c r="D5" s="99" t="s">
        <v>83</v>
      </c>
      <c r="E5" s="104">
        <f>J5/1000</f>
        <v>29.85745884</v>
      </c>
      <c r="F5" s="140">
        <f>K5/1000</f>
        <v>7.3021480099999998</v>
      </c>
      <c r="G5" s="144">
        <v>24.456700000000001</v>
      </c>
      <c r="J5" s="28">
        <v>29857.458839999999</v>
      </c>
      <c r="K5" s="28">
        <v>7302.1480099999999</v>
      </c>
      <c r="L5" s="28"/>
      <c r="M5" s="28"/>
    </row>
    <row r="6" spans="2:13">
      <c r="B6" s="170"/>
      <c r="C6" s="168"/>
      <c r="D6" s="99" t="s">
        <v>84</v>
      </c>
      <c r="E6" s="104">
        <f t="shared" ref="E6:F20" si="0">J6/1000</f>
        <v>32.896055750000002</v>
      </c>
      <c r="F6" s="140">
        <f t="shared" si="0"/>
        <v>7.8481536100000007</v>
      </c>
      <c r="G6" s="144">
        <v>23.857430000000001</v>
      </c>
      <c r="J6" s="28">
        <v>32896.05575</v>
      </c>
      <c r="K6" s="28">
        <v>7848.1536100000003</v>
      </c>
      <c r="L6" s="28"/>
      <c r="M6" s="28"/>
    </row>
    <row r="7" spans="2:13">
      <c r="B7" s="170"/>
      <c r="C7" s="168"/>
      <c r="D7" s="99" t="s">
        <v>84</v>
      </c>
      <c r="E7" s="104">
        <f t="shared" si="0"/>
        <v>40.013790620000002</v>
      </c>
      <c r="F7" s="140">
        <f t="shared" si="0"/>
        <v>11.61489225</v>
      </c>
      <c r="G7" s="144">
        <v>29.02722</v>
      </c>
      <c r="J7" s="28">
        <v>40013.79062</v>
      </c>
      <c r="K7" s="28">
        <v>11614.892250000001</v>
      </c>
      <c r="L7" s="28"/>
      <c r="M7" s="28"/>
    </row>
    <row r="8" spans="2:13">
      <c r="B8" s="170"/>
      <c r="C8" s="168"/>
      <c r="D8" s="99" t="s">
        <v>85</v>
      </c>
      <c r="E8" s="104">
        <f t="shared" si="0"/>
        <v>29.831955180000001</v>
      </c>
      <c r="F8" s="140">
        <f t="shared" si="0"/>
        <v>6.21042951</v>
      </c>
      <c r="G8" s="144">
        <v>20.81804</v>
      </c>
      <c r="J8" s="28">
        <v>29831.955180000001</v>
      </c>
      <c r="K8" s="28">
        <v>6210.4295099999999</v>
      </c>
      <c r="L8" s="28"/>
      <c r="M8" s="28"/>
    </row>
    <row r="9" spans="2:13">
      <c r="B9" s="170"/>
      <c r="C9" s="168"/>
      <c r="D9" s="148" t="s">
        <v>86</v>
      </c>
      <c r="E9" s="104">
        <f t="shared" si="0"/>
        <v>29.418699619999998</v>
      </c>
      <c r="F9" s="140">
        <f t="shared" si="0"/>
        <v>7.2322659900000001</v>
      </c>
      <c r="G9" s="144">
        <v>24.583909999999999</v>
      </c>
      <c r="J9" s="28">
        <v>29418.699619999999</v>
      </c>
      <c r="K9" s="28">
        <v>7232.2659899999999</v>
      </c>
      <c r="L9" s="28"/>
      <c r="M9" s="28"/>
    </row>
    <row r="10" spans="2:13">
      <c r="B10" s="170"/>
      <c r="C10" s="168"/>
      <c r="D10" s="148" t="s">
        <v>87</v>
      </c>
      <c r="E10" s="104">
        <f t="shared" si="0"/>
        <v>31.949099529999998</v>
      </c>
      <c r="F10" s="140">
        <f t="shared" si="0"/>
        <v>7.65640286</v>
      </c>
      <c r="G10" s="144">
        <v>23.964379999999998</v>
      </c>
      <c r="J10" s="28">
        <v>31949.09953</v>
      </c>
      <c r="K10" s="28">
        <v>7656.4028600000001</v>
      </c>
      <c r="L10" s="28"/>
      <c r="M10" s="28"/>
    </row>
    <row r="11" spans="2:13">
      <c r="B11" s="170"/>
      <c r="C11" s="168"/>
      <c r="D11" s="148" t="s">
        <v>45</v>
      </c>
      <c r="E11" s="118">
        <f t="shared" si="0"/>
        <v>32.327843256666661</v>
      </c>
      <c r="F11" s="145">
        <f t="shared" si="0"/>
        <v>7.9773820383333343</v>
      </c>
      <c r="G11" s="144">
        <f t="shared" ref="G11" si="1">AVERAGE(G5:G10)</f>
        <v>24.451280000000001</v>
      </c>
      <c r="J11" s="28">
        <f>AVERAGE(J5:J10)</f>
        <v>32327.843256666663</v>
      </c>
      <c r="K11" s="28">
        <f t="shared" ref="K11:M11" si="2">AVERAGE(K5:K10)</f>
        <v>7977.3820383333341</v>
      </c>
      <c r="L11" s="28"/>
      <c r="M11" s="28"/>
    </row>
    <row r="12" spans="2:13">
      <c r="B12" s="170"/>
      <c r="C12" s="169"/>
      <c r="D12" s="148" t="s">
        <v>46</v>
      </c>
      <c r="E12" s="118">
        <f t="shared" si="0"/>
        <v>4.0083780329732992</v>
      </c>
      <c r="F12" s="145">
        <f t="shared" si="0"/>
        <v>1.8699983056398195</v>
      </c>
      <c r="G12" s="144">
        <f t="shared" ref="G12" si="3">STDEV(G5:G10)</f>
        <v>2.6361718194002322</v>
      </c>
      <c r="J12" s="28">
        <f>STDEV(J5:J10)</f>
        <v>4008.378032973299</v>
      </c>
      <c r="K12" s="28">
        <f t="shared" ref="K12:M12" si="4">STDEV(K5:K10)</f>
        <v>1869.9983056398196</v>
      </c>
      <c r="L12" s="28"/>
      <c r="M12" s="28"/>
    </row>
    <row r="13" spans="2:13">
      <c r="B13" s="170"/>
      <c r="C13" s="167" t="s">
        <v>88</v>
      </c>
      <c r="D13" s="148" t="s">
        <v>89</v>
      </c>
      <c r="E13" s="104">
        <f t="shared" si="0"/>
        <v>23.706365529999999</v>
      </c>
      <c r="F13" s="140">
        <f t="shared" si="0"/>
        <v>3.6445670799999998</v>
      </c>
      <c r="G13" s="144">
        <v>15.37379</v>
      </c>
      <c r="J13" s="28">
        <v>23706.365529999999</v>
      </c>
      <c r="K13" s="28">
        <v>3644.5670799999998</v>
      </c>
      <c r="L13" s="28"/>
      <c r="M13" s="28"/>
    </row>
    <row r="14" spans="2:13">
      <c r="B14" s="170"/>
      <c r="C14" s="168"/>
      <c r="D14" s="99" t="s">
        <v>90</v>
      </c>
      <c r="E14" s="104">
        <f t="shared" si="0"/>
        <v>33.34860819</v>
      </c>
      <c r="F14" s="140">
        <f t="shared" si="0"/>
        <v>7.3592255099999999</v>
      </c>
      <c r="G14" s="144">
        <v>22.06756</v>
      </c>
      <c r="J14" s="28">
        <v>33348.608189999999</v>
      </c>
      <c r="K14" s="28">
        <v>7359.2255100000002</v>
      </c>
      <c r="L14" s="28"/>
      <c r="M14" s="28"/>
    </row>
    <row r="15" spans="2:13">
      <c r="B15" s="170"/>
      <c r="C15" s="168"/>
      <c r="D15" s="99" t="s">
        <v>91</v>
      </c>
      <c r="E15" s="104">
        <f t="shared" si="0"/>
        <v>20.393838729999999</v>
      </c>
      <c r="F15" s="140">
        <f t="shared" si="0"/>
        <v>2.7063724599999999</v>
      </c>
      <c r="G15" s="144">
        <v>13.27054</v>
      </c>
      <c r="J15" s="28">
        <v>20393.838729999999</v>
      </c>
      <c r="K15" s="28">
        <v>2706.37246</v>
      </c>
      <c r="L15" s="28"/>
      <c r="M15" s="28"/>
    </row>
    <row r="16" spans="2:13">
      <c r="B16" s="170"/>
      <c r="C16" s="168"/>
      <c r="D16" s="99" t="s">
        <v>92</v>
      </c>
      <c r="E16" s="104">
        <f t="shared" si="0"/>
        <v>21.478049770000002</v>
      </c>
      <c r="F16" s="140">
        <f t="shared" si="0"/>
        <v>1.9118722700000002</v>
      </c>
      <c r="G16" s="144">
        <v>8.9015199999999997</v>
      </c>
      <c r="J16" s="28">
        <v>21478.049770000001</v>
      </c>
      <c r="K16" s="28">
        <v>1911.8722700000001</v>
      </c>
      <c r="L16" s="28"/>
      <c r="M16" s="28"/>
    </row>
    <row r="17" spans="2:13">
      <c r="B17" s="170"/>
      <c r="C17" s="168"/>
      <c r="D17" s="99" t="s">
        <v>93</v>
      </c>
      <c r="E17" s="104">
        <f t="shared" si="0"/>
        <v>30.02636335</v>
      </c>
      <c r="F17" s="140">
        <f t="shared" si="0"/>
        <v>4.67937637</v>
      </c>
      <c r="G17" s="144">
        <v>15.58423</v>
      </c>
      <c r="J17" s="28">
        <v>30026.36335</v>
      </c>
      <c r="K17" s="28">
        <v>4679.37637</v>
      </c>
      <c r="L17" s="28"/>
      <c r="M17" s="28"/>
    </row>
    <row r="18" spans="2:13">
      <c r="B18" s="170"/>
      <c r="C18" s="168"/>
      <c r="D18" s="99" t="s">
        <v>94</v>
      </c>
      <c r="E18" s="104">
        <f t="shared" si="0"/>
        <v>22.939537680000001</v>
      </c>
      <c r="F18" s="140">
        <f t="shared" si="0"/>
        <v>3.4571916799999998</v>
      </c>
      <c r="G18" s="144">
        <v>15.07089</v>
      </c>
      <c r="J18" s="28">
        <v>22939.537680000001</v>
      </c>
      <c r="K18" s="28">
        <v>3457.1916799999999</v>
      </c>
      <c r="L18" s="28"/>
      <c r="M18" s="28"/>
    </row>
    <row r="19" spans="2:13">
      <c r="B19" s="170"/>
      <c r="C19" s="168"/>
      <c r="D19" s="148" t="s">
        <v>45</v>
      </c>
      <c r="E19" s="118">
        <f t="shared" si="0"/>
        <v>25.315460541666663</v>
      </c>
      <c r="F19" s="145">
        <f t="shared" si="0"/>
        <v>3.9597675616666672</v>
      </c>
      <c r="G19" s="144">
        <f t="shared" ref="G19" si="5">AVERAGE(G13:G18)</f>
        <v>15.044755</v>
      </c>
      <c r="J19" s="28">
        <f>AVERAGE(J13:J18)</f>
        <v>25315.460541666664</v>
      </c>
      <c r="K19" s="28">
        <f t="shared" ref="K19:M19" si="6">AVERAGE(K13:K18)</f>
        <v>3959.767561666667</v>
      </c>
      <c r="L19" s="28"/>
      <c r="M19" s="28"/>
    </row>
    <row r="20" spans="2:13" ht="15.75" thickBot="1">
      <c r="B20" s="166"/>
      <c r="C20" s="169"/>
      <c r="D20" s="148" t="s">
        <v>46</v>
      </c>
      <c r="E20" s="118">
        <f t="shared" si="0"/>
        <v>5.175062227610872</v>
      </c>
      <c r="F20" s="145">
        <f t="shared" si="0"/>
        <v>1.9074044902173219</v>
      </c>
      <c r="G20" s="147">
        <f t="shared" ref="G20" si="7">STDEV(G13:G18)</f>
        <v>4.2569224927064431</v>
      </c>
      <c r="J20" s="28">
        <f>STDEV(J13:J18)</f>
        <v>5175.0622276108716</v>
      </c>
      <c r="K20" s="28">
        <f t="shared" ref="K20:M20" si="8">STDEV(K13:K18)</f>
        <v>1907.4044902173218</v>
      </c>
      <c r="L20" s="28"/>
      <c r="M20" s="28"/>
    </row>
    <row r="21" spans="2:13">
      <c r="B21" s="149"/>
    </row>
  </sheetData>
  <mergeCells count="5">
    <mergeCell ref="C3:C4"/>
    <mergeCell ref="D3:D4"/>
    <mergeCell ref="C5:C12"/>
    <mergeCell ref="C13:C20"/>
    <mergeCell ref="B2:B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5A,B</vt:lpstr>
      <vt:lpstr>Fig 5C</vt:lpstr>
      <vt:lpstr>Fig 5D</vt:lpstr>
      <vt:lpstr>Fig 5E</vt:lpstr>
      <vt:lpstr>Fig 5F</vt:lpstr>
      <vt:lpstr>Fig 5G - 2 m.</vt:lpstr>
      <vt:lpstr>Fig 5G - 12 m.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jana.bordukalo</dc:creator>
  <cp:lastModifiedBy>tatjana.bordukalo</cp:lastModifiedBy>
  <dcterms:created xsi:type="dcterms:W3CDTF">2015-10-12T07:03:07Z</dcterms:created>
  <dcterms:modified xsi:type="dcterms:W3CDTF">2015-10-12T07:38:34Z</dcterms:modified>
</cp:coreProperties>
</file>